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vereecke/Desktop/PathoSense/Brachyspira_Paper/Final_Submission/"/>
    </mc:Choice>
  </mc:AlternateContent>
  <xr:revisionPtr revIDLastSave="0" documentId="13_ncr:1_{0613D582-4CA6-8642-BC40-30F818ABDC68}" xr6:coauthVersionLast="47" xr6:coauthVersionMax="47" xr10:uidLastSave="{00000000-0000-0000-0000-000000000000}"/>
  <bookViews>
    <workbookView xWindow="0" yWindow="0" windowWidth="35840" windowHeight="20260" xr2:uid="{6423F1E3-8134-AC44-8AA9-0C3803766AE8}"/>
  </bookViews>
  <sheets>
    <sheet name="Supplementary Table 1" sheetId="2" r:id="rId1"/>
    <sheet name="Supplementary Table 2" sheetId="1" r:id="rId2"/>
    <sheet name="Supplementary Table 3" sheetId="3" r:id="rId3"/>
    <sheet name="Supplementary Table 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7" i="3" l="1"/>
  <c r="I46" i="3"/>
  <c r="I45" i="3"/>
  <c r="I44" i="3"/>
  <c r="I32" i="3"/>
  <c r="I31" i="3"/>
  <c r="I30" i="3"/>
  <c r="I29" i="3"/>
  <c r="I16" i="3"/>
  <c r="I15" i="3"/>
  <c r="I14" i="3"/>
  <c r="I13" i="3"/>
  <c r="J32" i="3"/>
  <c r="J31" i="3"/>
  <c r="J30" i="3"/>
  <c r="J29" i="3"/>
  <c r="F43" i="3"/>
  <c r="F42" i="3"/>
  <c r="F41" i="3"/>
  <c r="F40" i="3"/>
  <c r="F32" i="3"/>
  <c r="F31" i="3"/>
  <c r="F30" i="3"/>
  <c r="F29" i="3"/>
  <c r="F16" i="3"/>
  <c r="F15" i="3"/>
  <c r="F14" i="3"/>
  <c r="F13" i="3"/>
  <c r="J43" i="3"/>
  <c r="J42" i="3"/>
  <c r="J41" i="3"/>
  <c r="J47" i="3" s="1"/>
  <c r="J40" i="3"/>
  <c r="E43" i="3"/>
  <c r="E42" i="3"/>
  <c r="E41" i="3"/>
  <c r="E40" i="3"/>
  <c r="E32" i="3"/>
  <c r="E31" i="3"/>
  <c r="E30" i="3"/>
  <c r="E29" i="3"/>
  <c r="H43" i="3"/>
  <c r="H42" i="3"/>
  <c r="H41" i="3"/>
  <c r="H47" i="3" s="1"/>
  <c r="H40" i="3"/>
  <c r="H32" i="3"/>
  <c r="H31" i="3"/>
  <c r="H30" i="3"/>
  <c r="H29" i="3"/>
  <c r="D43" i="3"/>
  <c r="D42" i="3"/>
  <c r="D41" i="3"/>
  <c r="D47" i="3" s="1"/>
  <c r="D40" i="3"/>
  <c r="C43" i="3"/>
  <c r="C40" i="3"/>
  <c r="D32" i="3"/>
  <c r="D31" i="3"/>
  <c r="D30" i="3"/>
  <c r="D29" i="3"/>
  <c r="M43" i="3"/>
  <c r="M42" i="3"/>
  <c r="M41" i="3"/>
  <c r="M40" i="3"/>
  <c r="L43" i="3"/>
  <c r="L42" i="3"/>
  <c r="L41" i="3"/>
  <c r="L40" i="3"/>
  <c r="K43" i="3"/>
  <c r="K42" i="3"/>
  <c r="K41" i="3"/>
  <c r="K40" i="3"/>
  <c r="G43" i="3"/>
  <c r="G42" i="3"/>
  <c r="G41" i="3"/>
  <c r="G40" i="3"/>
  <c r="C42" i="3"/>
  <c r="C41" i="3"/>
  <c r="C29" i="3"/>
  <c r="G29" i="3"/>
  <c r="K29" i="3"/>
  <c r="L29" i="3"/>
  <c r="M29" i="3"/>
  <c r="C30" i="3"/>
  <c r="G30" i="3"/>
  <c r="K30" i="3"/>
  <c r="L30" i="3"/>
  <c r="M30" i="3"/>
  <c r="C31" i="3"/>
  <c r="G31" i="3"/>
  <c r="K31" i="3"/>
  <c r="L31" i="3"/>
  <c r="M31" i="3"/>
  <c r="C32" i="3"/>
  <c r="G32" i="3"/>
  <c r="K32" i="3"/>
  <c r="L32" i="3"/>
  <c r="M32" i="3"/>
  <c r="D13" i="3"/>
  <c r="E13" i="3"/>
  <c r="G13" i="3"/>
  <c r="H13" i="3"/>
  <c r="J13" i="3"/>
  <c r="K13" i="3"/>
  <c r="L13" i="3"/>
  <c r="M13" i="3"/>
  <c r="D14" i="3"/>
  <c r="E14" i="3"/>
  <c r="G14" i="3"/>
  <c r="H14" i="3"/>
  <c r="J14" i="3"/>
  <c r="K14" i="3"/>
  <c r="L14" i="3"/>
  <c r="M14" i="3"/>
  <c r="D15" i="3"/>
  <c r="E15" i="3"/>
  <c r="G15" i="3"/>
  <c r="H15" i="3"/>
  <c r="J15" i="3"/>
  <c r="K15" i="3"/>
  <c r="L15" i="3"/>
  <c r="M15" i="3"/>
  <c r="D16" i="3"/>
  <c r="E16" i="3"/>
  <c r="G16" i="3"/>
  <c r="H16" i="3"/>
  <c r="J16" i="3"/>
  <c r="K16" i="3"/>
  <c r="L16" i="3"/>
  <c r="M16" i="3"/>
  <c r="C14" i="3"/>
  <c r="C13" i="3"/>
  <c r="C16" i="3"/>
  <c r="C15" i="3"/>
  <c r="N44" i="1"/>
  <c r="M44" i="1"/>
  <c r="K44" i="1"/>
  <c r="J44" i="1"/>
  <c r="I44" i="1"/>
  <c r="G44" i="1"/>
  <c r="F44" i="1"/>
  <c r="N43" i="1"/>
  <c r="M43" i="1"/>
  <c r="K43" i="1"/>
  <c r="J43" i="1"/>
  <c r="I43" i="1"/>
  <c r="G43" i="1"/>
  <c r="F43" i="1"/>
  <c r="N42" i="1"/>
  <c r="M42" i="1"/>
  <c r="K42" i="1"/>
  <c r="J42" i="1"/>
  <c r="I42" i="1"/>
  <c r="G42" i="1"/>
  <c r="F42" i="1"/>
  <c r="N40" i="1"/>
  <c r="M40" i="1"/>
  <c r="K40" i="1"/>
  <c r="J40" i="1"/>
  <c r="I40" i="1"/>
  <c r="G40" i="1"/>
  <c r="F40" i="1"/>
  <c r="N39" i="1"/>
  <c r="M39" i="1"/>
  <c r="K39" i="1"/>
  <c r="J39" i="1"/>
  <c r="I39" i="1"/>
  <c r="G39" i="1"/>
  <c r="F39" i="1"/>
  <c r="K16" i="1"/>
  <c r="J16" i="1"/>
  <c r="I16" i="1"/>
  <c r="G16" i="1"/>
  <c r="F16" i="1"/>
  <c r="N21" i="1"/>
  <c r="M21" i="1"/>
  <c r="K21" i="1"/>
  <c r="J21" i="1"/>
  <c r="I21" i="1"/>
  <c r="G21" i="1"/>
  <c r="F21" i="1"/>
  <c r="N20" i="1"/>
  <c r="M20" i="1"/>
  <c r="K20" i="1"/>
  <c r="J20" i="1"/>
  <c r="I20" i="1"/>
  <c r="G20" i="1"/>
  <c r="F20" i="1"/>
  <c r="N19" i="1"/>
  <c r="M19" i="1"/>
  <c r="K19" i="1"/>
  <c r="J19" i="1"/>
  <c r="I19" i="1"/>
  <c r="G19" i="1"/>
  <c r="F19" i="1"/>
  <c r="N17" i="1"/>
  <c r="M17" i="1"/>
  <c r="K17" i="1"/>
  <c r="J17" i="1"/>
  <c r="I17" i="1"/>
  <c r="G17" i="1"/>
  <c r="F17" i="1"/>
  <c r="N16" i="1"/>
  <c r="M16" i="1"/>
  <c r="H46" i="3" l="1"/>
  <c r="F47" i="3"/>
  <c r="C46" i="3"/>
  <c r="L47" i="3"/>
  <c r="F46" i="3"/>
  <c r="K46" i="3"/>
  <c r="K45" i="3"/>
  <c r="E46" i="3"/>
  <c r="E47" i="3"/>
  <c r="C44" i="3"/>
  <c r="C47" i="3"/>
  <c r="D46" i="3"/>
  <c r="G44" i="3"/>
  <c r="F44" i="3"/>
  <c r="F45" i="3"/>
  <c r="G47" i="3"/>
  <c r="M44" i="3"/>
  <c r="M47" i="3"/>
  <c r="C45" i="3"/>
  <c r="L44" i="3"/>
  <c r="J46" i="3"/>
  <c r="G45" i="3"/>
  <c r="M45" i="3"/>
  <c r="L46" i="3"/>
  <c r="L45" i="3"/>
  <c r="J44" i="3"/>
  <c r="J45" i="3"/>
  <c r="E44" i="3"/>
  <c r="E45" i="3"/>
  <c r="H44" i="3"/>
  <c r="H45" i="3"/>
  <c r="D44" i="3"/>
  <c r="D45" i="3"/>
  <c r="K47" i="3"/>
  <c r="M46" i="3"/>
  <c r="K44" i="3"/>
  <c r="G46" i="3"/>
</calcChain>
</file>

<file path=xl/sharedStrings.xml><?xml version="1.0" encoding="utf-8"?>
<sst xmlns="http://schemas.openxmlformats.org/spreadsheetml/2006/main" count="1039" uniqueCount="317">
  <si>
    <t>CheckM completeness (%)*</t>
  </si>
  <si>
    <t>Contamination</t>
  </si>
  <si>
    <t xml:space="preserve">Median Q </t>
  </si>
  <si>
    <t>Median Q deletion</t>
  </si>
  <si>
    <t>Median Q insertion</t>
  </si>
  <si>
    <t>GC content (%)</t>
  </si>
  <si>
    <t>predicted genes**</t>
  </si>
  <si>
    <r>
      <rPr>
        <i/>
        <sz val="12"/>
        <color theme="1"/>
        <rFont val="Calibri"/>
        <family val="2"/>
        <scheme val="minor"/>
      </rPr>
      <t xml:space="preserve">B. hyodysenteriae </t>
    </r>
    <r>
      <rPr>
        <sz val="12"/>
        <color theme="1"/>
        <rFont val="Calibri"/>
        <family val="2"/>
        <scheme val="minor"/>
      </rPr>
      <t>1-0000269 B78.6</t>
    </r>
  </si>
  <si>
    <r>
      <rPr>
        <i/>
        <sz val="12"/>
        <color theme="1"/>
        <rFont val="Calibri"/>
        <family val="2"/>
        <scheme val="minor"/>
      </rPr>
      <t>B. hyodysenteriae</t>
    </r>
    <r>
      <rPr>
        <sz val="12"/>
        <color theme="1"/>
        <rFont val="Calibri"/>
        <family val="2"/>
        <scheme val="minor"/>
      </rPr>
      <t xml:space="preserve"> 1-0000205 B78.1</t>
    </r>
  </si>
  <si>
    <r>
      <rPr>
        <i/>
        <sz val="12"/>
        <color theme="1"/>
        <rFont val="Calibri"/>
        <family val="2"/>
        <scheme val="minor"/>
      </rPr>
      <t>B. hyodysenteriae</t>
    </r>
    <r>
      <rPr>
        <sz val="12"/>
        <color theme="1"/>
        <rFont val="Calibri"/>
        <family val="2"/>
        <scheme val="minor"/>
      </rPr>
      <t xml:space="preserve"> 1-0000197 B78.9</t>
    </r>
  </si>
  <si>
    <r>
      <rPr>
        <i/>
        <sz val="12"/>
        <color theme="1"/>
        <rFont val="Calibri"/>
        <family val="2"/>
        <scheme val="minor"/>
      </rPr>
      <t>B. hyodysenteriae</t>
    </r>
    <r>
      <rPr>
        <sz val="12"/>
        <color theme="1"/>
        <rFont val="Calibri"/>
        <family val="2"/>
        <scheme val="minor"/>
      </rPr>
      <t xml:space="preserve"> 1-0000245 B78.7</t>
    </r>
  </si>
  <si>
    <r>
      <rPr>
        <i/>
        <sz val="12"/>
        <color theme="1"/>
        <rFont val="Calibri"/>
        <family val="2"/>
        <scheme val="minor"/>
      </rPr>
      <t>B. hyodysenteriae</t>
    </r>
    <r>
      <rPr>
        <sz val="12"/>
        <color theme="1"/>
        <rFont val="Calibri"/>
        <family val="2"/>
        <scheme val="minor"/>
      </rPr>
      <t xml:space="preserve"> 1-0000221 B78.2</t>
    </r>
  </si>
  <si>
    <r>
      <rPr>
        <i/>
        <sz val="12"/>
        <color theme="1"/>
        <rFont val="Calibri"/>
        <family val="2"/>
        <scheme val="minor"/>
      </rPr>
      <t>B. hyodysenteriae</t>
    </r>
    <r>
      <rPr>
        <sz val="12"/>
        <color theme="1"/>
        <rFont val="Calibri"/>
        <family val="2"/>
        <scheme val="minor"/>
      </rPr>
      <t xml:space="preserve"> 1-0000229 B78.2</t>
    </r>
  </si>
  <si>
    <r>
      <rPr>
        <i/>
        <sz val="12"/>
        <color theme="1"/>
        <rFont val="Calibri"/>
        <family val="2"/>
        <scheme val="minor"/>
      </rPr>
      <t>B. hyodysenteriae</t>
    </r>
    <r>
      <rPr>
        <sz val="12"/>
        <color theme="1"/>
        <rFont val="Calibri"/>
        <family val="2"/>
        <scheme val="minor"/>
      </rPr>
      <t xml:space="preserve"> 1-0000301 B78.10</t>
    </r>
  </si>
  <si>
    <r>
      <rPr>
        <i/>
        <sz val="12"/>
        <color theme="1"/>
        <rFont val="Calibri"/>
        <family val="2"/>
        <scheme val="minor"/>
      </rPr>
      <t>B. hyodysenteriae</t>
    </r>
    <r>
      <rPr>
        <sz val="12"/>
        <color theme="1"/>
        <rFont val="Calibri"/>
        <family val="2"/>
        <scheme val="minor"/>
      </rPr>
      <t xml:space="preserve"> 1-0000282 B78.5</t>
    </r>
  </si>
  <si>
    <r>
      <rPr>
        <i/>
        <sz val="12"/>
        <color theme="1"/>
        <rFont val="Calibri"/>
        <family val="2"/>
        <scheme val="minor"/>
      </rPr>
      <t>B. hyodysenteriae</t>
    </r>
    <r>
      <rPr>
        <sz val="12"/>
        <color theme="1"/>
        <rFont val="Calibri"/>
        <family val="2"/>
        <scheme val="minor"/>
      </rPr>
      <t xml:space="preserve"> ATCC27164 B78 ncbi</t>
    </r>
  </si>
  <si>
    <t>*based on 783 markers from 10 genomes</t>
  </si>
  <si>
    <t>Mean</t>
  </si>
  <si>
    <t>**based on 385 predicted genes for reference</t>
  </si>
  <si>
    <t>Stdev</t>
  </si>
  <si>
    <t>Min.</t>
  </si>
  <si>
    <t>Median</t>
  </si>
  <si>
    <t>Max.</t>
  </si>
  <si>
    <t>A - Assessment of Genome Accuracy using default Guppy basecaller</t>
  </si>
  <si>
    <t>B - Assessment of Genome Accuracy using custom-trained Bonito basecaller</t>
  </si>
  <si>
    <t>A - Overview of Positivity of Belgian strains</t>
  </si>
  <si>
    <t>Tiamulin</t>
  </si>
  <si>
    <t>Lincomycin</t>
  </si>
  <si>
    <t>Tylvalosin</t>
  </si>
  <si>
    <t>Doxycycline</t>
  </si>
  <si>
    <t>True positive</t>
  </si>
  <si>
    <t>True negative</t>
  </si>
  <si>
    <t>False positive</t>
  </si>
  <si>
    <t>False negative</t>
  </si>
  <si>
    <t>Sensitivity</t>
  </si>
  <si>
    <t>Specificity</t>
  </si>
  <si>
    <t>Ppv</t>
  </si>
  <si>
    <t>npv</t>
  </si>
  <si>
    <t>tva(A)</t>
  </si>
  <si>
    <t>cut-off</t>
  </si>
  <si>
    <t>&gt; 0,25</t>
  </si>
  <si>
    <t>&gt; 0,50</t>
  </si>
  <si>
    <t>&gt; 2</t>
  </si>
  <si>
    <t>&gt; 4</t>
  </si>
  <si>
    <t>&gt; 1</t>
  </si>
  <si>
    <t>lnuC</t>
  </si>
  <si>
    <r>
      <t>B - Overview of Positivity of UK strains (Stubberfield</t>
    </r>
    <r>
      <rPr>
        <b/>
        <i/>
        <sz val="12"/>
        <color theme="1"/>
        <rFont val="Calibri"/>
        <family val="2"/>
        <scheme val="minor"/>
      </rPr>
      <t xml:space="preserve"> et al.</t>
    </r>
    <r>
      <rPr>
        <b/>
        <sz val="12"/>
        <color theme="1"/>
        <rFont val="Calibri"/>
        <family val="2"/>
        <scheme val="minor"/>
      </rPr>
      <t>, 2021)</t>
    </r>
  </si>
  <si>
    <t xml:space="preserve">C - Overview of Positivity of combined strains </t>
  </si>
  <si>
    <t>Bhyo_201</t>
  </si>
  <si>
    <t>Bhyo_202</t>
  </si>
  <si>
    <t>Bhyo_203</t>
  </si>
  <si>
    <t>Bhyo_204</t>
  </si>
  <si>
    <t>Bhyo_207</t>
  </si>
  <si>
    <t>Bhyo_208</t>
  </si>
  <si>
    <t>Bhyo_209</t>
  </si>
  <si>
    <t>Bhyo_211</t>
  </si>
  <si>
    <t>Bhyo_212</t>
  </si>
  <si>
    <t>Bhyo_213</t>
  </si>
  <si>
    <t>Bhyo_214</t>
  </si>
  <si>
    <t>Bhyo_215</t>
  </si>
  <si>
    <t>Bhyo_216</t>
  </si>
  <si>
    <t>Bhyo_217</t>
  </si>
  <si>
    <t>Bhyo_218</t>
  </si>
  <si>
    <t>Bhyo_220</t>
  </si>
  <si>
    <t>Bhyo_223</t>
  </si>
  <si>
    <t>Bhyo_224</t>
  </si>
  <si>
    <t>Bhyo_225</t>
  </si>
  <si>
    <t>Bhyo_226</t>
  </si>
  <si>
    <t>Bhyo_228</t>
  </si>
  <si>
    <t>Bhyo_232</t>
  </si>
  <si>
    <t>Bhyo_234</t>
  </si>
  <si>
    <t>Bhyo_235</t>
  </si>
  <si>
    <t>Bhyo_236</t>
  </si>
  <si>
    <t>Bhyo_237</t>
  </si>
  <si>
    <t>Bhyo_238</t>
  </si>
  <si>
    <t>Bhyo_239</t>
  </si>
  <si>
    <t>Bhyo_240</t>
  </si>
  <si>
    <t>Bhyo_241</t>
  </si>
  <si>
    <t>Bhyo_242</t>
  </si>
  <si>
    <t>Bhyo_243</t>
  </si>
  <si>
    <t>Bhyo_244</t>
  </si>
  <si>
    <t>Bhyo_247</t>
  </si>
  <si>
    <t>Bhyo_248</t>
  </si>
  <si>
    <t>Bhyo_249</t>
  </si>
  <si>
    <t>Bhyo_250</t>
  </si>
  <si>
    <t>Bhyo_251</t>
  </si>
  <si>
    <t>Bhyo_252</t>
  </si>
  <si>
    <t>Bhyo_253</t>
  </si>
  <si>
    <t>Bhyo_255</t>
  </si>
  <si>
    <t>Bhyo_256</t>
  </si>
  <si>
    <t>Bhyo_257</t>
  </si>
  <si>
    <t>Bhyo_258</t>
  </si>
  <si>
    <t>Bhyo_259</t>
  </si>
  <si>
    <t>Bhyo_260</t>
  </si>
  <si>
    <t>Bhyo_261</t>
  </si>
  <si>
    <t>Bhyo_262</t>
  </si>
  <si>
    <t>Bhyo_263</t>
  </si>
  <si>
    <t>Bhyo_264</t>
  </si>
  <si>
    <t>Bhyo_265</t>
  </si>
  <si>
    <t>Bhyo_266</t>
  </si>
  <si>
    <t>Bhyo_267</t>
  </si>
  <si>
    <t>Bhyo_268</t>
  </si>
  <si>
    <t>Bhyo_271</t>
  </si>
  <si>
    <t>Bhyo_272</t>
  </si>
  <si>
    <t>Bhyo_273</t>
  </si>
  <si>
    <t>Bhyo_274</t>
  </si>
  <si>
    <t>Bhyo_275</t>
  </si>
  <si>
    <t>Bhyo_276</t>
  </si>
  <si>
    <t>Bhyo_277</t>
  </si>
  <si>
    <t>Bhyo_278</t>
  </si>
  <si>
    <t>Bhyo_279</t>
  </si>
  <si>
    <t>Bhyo_280</t>
  </si>
  <si>
    <t>Bhyo_281</t>
  </si>
  <si>
    <t>Bhyo_282</t>
  </si>
  <si>
    <t>Bhyo_284</t>
  </si>
  <si>
    <t>Bhyo_285</t>
  </si>
  <si>
    <t>Bhyo_286</t>
  </si>
  <si>
    <t>Bhyo_287</t>
  </si>
  <si>
    <t>Bhyo_288</t>
  </si>
  <si>
    <t>Bhyo_289</t>
  </si>
  <si>
    <t>Bhyo_290</t>
  </si>
  <si>
    <t>Bhyo_291</t>
  </si>
  <si>
    <t>Bhyo_292</t>
  </si>
  <si>
    <t>Bhyo_293</t>
  </si>
  <si>
    <t>Bhyo_294</t>
  </si>
  <si>
    <t>Bhyo_295</t>
  </si>
  <si>
    <t>Bhyo_296</t>
  </si>
  <si>
    <t>Bhyo_297</t>
  </si>
  <si>
    <t>Bhyo_299</t>
  </si>
  <si>
    <t>Bhyo_300</t>
  </si>
  <si>
    <r>
      <t>A - Overview of new Belgian</t>
    </r>
    <r>
      <rPr>
        <b/>
        <i/>
        <sz val="12"/>
        <color theme="1"/>
        <rFont val="Calibri"/>
        <family val="2"/>
        <scheme val="minor"/>
      </rPr>
      <t xml:space="preserve"> B. hyodysenteriae</t>
    </r>
    <r>
      <rPr>
        <b/>
        <sz val="12"/>
        <color theme="1"/>
        <rFont val="Calibri"/>
        <family val="2"/>
        <scheme val="minor"/>
      </rPr>
      <t xml:space="preserve"> genomes</t>
    </r>
  </si>
  <si>
    <t>Accession</t>
  </si>
  <si>
    <t>Contamination (%)</t>
  </si>
  <si>
    <t>predicted genes</t>
  </si>
  <si>
    <t>Brachyspira hyodysenteriae</t>
  </si>
  <si>
    <t>taxon rMLST</t>
  </si>
  <si>
    <t>Read Number</t>
  </si>
  <si>
    <t>Read N50 (bp)</t>
  </si>
  <si>
    <t>Throughput (bp)</t>
  </si>
  <si>
    <t>Coverage (X)</t>
  </si>
  <si>
    <t>Sequencing QC</t>
  </si>
  <si>
    <t>Assembly QC</t>
  </si>
  <si>
    <t>completeness (%)</t>
  </si>
  <si>
    <t>support rMLST</t>
  </si>
  <si>
    <t>Genome Size (bp)</t>
  </si>
  <si>
    <t>contigs</t>
  </si>
  <si>
    <t>largest contig (bp)</t>
  </si>
  <si>
    <t>ATCC27164 (B78)</t>
  </si>
  <si>
    <t>tva(A) (mutations)</t>
  </si>
  <si>
    <t>50SL2 - N148S</t>
  </si>
  <si>
    <t>cut-off (MIC)</t>
  </si>
  <si>
    <t>23S - A2153T/G</t>
  </si>
  <si>
    <t>23S - A2153U/G</t>
  </si>
  <si>
    <t>16S - G1026C</t>
  </si>
  <si>
    <t>Marker(s)</t>
  </si>
  <si>
    <t xml:space="preserve"> &lt;0,25</t>
  </si>
  <si>
    <t>&gt;128</t>
  </si>
  <si>
    <t>&lt;0,03</t>
  </si>
  <si>
    <t>&gt;16</t>
  </si>
  <si>
    <t>&lt;0,25</t>
  </si>
  <si>
    <t>NA</t>
  </si>
  <si>
    <t>&gt;64</t>
  </si>
  <si>
    <t>Strain</t>
  </si>
  <si>
    <t>Date</t>
  </si>
  <si>
    <t>G1058C</t>
  </si>
  <si>
    <t>G848A</t>
  </si>
  <si>
    <t>A2058T</t>
  </si>
  <si>
    <t>N148S</t>
  </si>
  <si>
    <t>RPLC</t>
  </si>
  <si>
    <t>23S rRNA gene</t>
  </si>
  <si>
    <t>16S rRNA gene</t>
  </si>
  <si>
    <t>RPLD</t>
  </si>
  <si>
    <t>Valnemuline MIC</t>
  </si>
  <si>
    <t>Linocmycine MIC</t>
  </si>
  <si>
    <t>Doxycycline MIC</t>
  </si>
  <si>
    <r>
      <t xml:space="preserve">A - Overview of Belgian isolates in relation to their antimicrobial phenotypes (MIC in μg/mL) and observed genotypes (labeled per </t>
    </r>
    <r>
      <rPr>
        <b/>
        <i/>
        <sz val="12"/>
        <color theme="1"/>
        <rFont val="Calibri"/>
        <family val="2"/>
        <scheme val="minor"/>
      </rPr>
      <t xml:space="preserve">E. coli </t>
    </r>
    <r>
      <rPr>
        <b/>
        <sz val="12"/>
        <color theme="1"/>
        <rFont val="Calibri"/>
        <family val="2"/>
        <scheme val="minor"/>
      </rPr>
      <t>numbering</t>
    </r>
    <r>
      <rPr>
        <b/>
        <i/>
        <sz val="12"/>
        <color theme="1"/>
        <rFont val="Calibri"/>
        <family val="2"/>
        <scheme val="minor"/>
      </rPr>
      <t>)</t>
    </r>
  </si>
  <si>
    <t>Farm</t>
  </si>
  <si>
    <t>Farm 1</t>
  </si>
  <si>
    <t>Farm 2</t>
  </si>
  <si>
    <t>Farm 3</t>
  </si>
  <si>
    <t>Farm 4</t>
  </si>
  <si>
    <t>Farm 5</t>
  </si>
  <si>
    <t>Farm 10</t>
  </si>
  <si>
    <t>Farm 9</t>
  </si>
  <si>
    <t>Farm 8</t>
  </si>
  <si>
    <t>Farm 7</t>
  </si>
  <si>
    <t>Farm 6</t>
  </si>
  <si>
    <t>Farm 11</t>
  </si>
  <si>
    <t>Farm 12</t>
  </si>
  <si>
    <t>Farm 13</t>
  </si>
  <si>
    <t>Farm 14</t>
  </si>
  <si>
    <t>Farm 15</t>
  </si>
  <si>
    <t>Farm 16</t>
  </si>
  <si>
    <t>Farm 22</t>
  </si>
  <si>
    <t>Farm 21</t>
  </si>
  <si>
    <t>Farm 20</t>
  </si>
  <si>
    <t>Farm 19</t>
  </si>
  <si>
    <t>Farm 18</t>
  </si>
  <si>
    <t>Farm 17</t>
  </si>
  <si>
    <t>Farm 23</t>
  </si>
  <si>
    <t>Farm 24</t>
  </si>
  <si>
    <t>Farm 25</t>
  </si>
  <si>
    <t>Farm 26</t>
  </si>
  <si>
    <t>Farm 27</t>
  </si>
  <si>
    <t>Farm 28</t>
  </si>
  <si>
    <t>Farm 29</t>
  </si>
  <si>
    <t>Farm 30</t>
  </si>
  <si>
    <t>Farm 31</t>
  </si>
  <si>
    <t>Farm 32</t>
  </si>
  <si>
    <t>Farm 33</t>
  </si>
  <si>
    <t>Farm 34</t>
  </si>
  <si>
    <t>Farm 35</t>
  </si>
  <si>
    <t>Farm 36</t>
  </si>
  <si>
    <t>Farm 37</t>
  </si>
  <si>
    <t>Farm 38</t>
  </si>
  <si>
    <t>Farm 46</t>
  </si>
  <si>
    <t>Farm 45</t>
  </si>
  <si>
    <t>Farm 44</t>
  </si>
  <si>
    <t>Farm 43</t>
  </si>
  <si>
    <t>Farm 42</t>
  </si>
  <si>
    <t>Farm 41</t>
  </si>
  <si>
    <t>Farm 40</t>
  </si>
  <si>
    <t>Farm 39</t>
  </si>
  <si>
    <t>Farm 47</t>
  </si>
  <si>
    <t>Farm 52</t>
  </si>
  <si>
    <t>Farm 51</t>
  </si>
  <si>
    <t>Farm 50</t>
  </si>
  <si>
    <t>Farm 49</t>
  </si>
  <si>
    <t>Farm 48</t>
  </si>
  <si>
    <t>T50N</t>
  </si>
  <si>
    <t>Tiamuline MIC</t>
  </si>
  <si>
    <t>Tylvalosine MIC</t>
  </si>
  <si>
    <t>tva(A) (nt. ID %)</t>
  </si>
  <si>
    <t>JAOVYR000000000</t>
  </si>
  <si>
    <t>JAOVYQ000000000</t>
  </si>
  <si>
    <t>JAOVYP000000000</t>
  </si>
  <si>
    <t>JAOVYO000000000</t>
  </si>
  <si>
    <t>JAOVYN000000000</t>
  </si>
  <si>
    <t>JAOVYM000000000</t>
  </si>
  <si>
    <t>JAOVYL000000000</t>
  </si>
  <si>
    <t>JAOVYK000000000</t>
  </si>
  <si>
    <t>JAOVYJ000000000</t>
  </si>
  <si>
    <t>JAOVYI000000000</t>
  </si>
  <si>
    <t>JAOVYH000000000</t>
  </si>
  <si>
    <t>JAOVYG000000000</t>
  </si>
  <si>
    <t>JAOVYF000000000</t>
  </si>
  <si>
    <t>JAOVYE000000000</t>
  </si>
  <si>
    <t>JAOVYD000000000</t>
  </si>
  <si>
    <t>JAOVYC000000000</t>
  </si>
  <si>
    <t>JAOVYB000000000</t>
  </si>
  <si>
    <t>JAOVYA000000000</t>
  </si>
  <si>
    <t>JAOVXZ000000000</t>
  </si>
  <si>
    <t>JAOVXY000000000</t>
  </si>
  <si>
    <t>JAOVXX000000000</t>
  </si>
  <si>
    <t>JAOVXW000000000</t>
  </si>
  <si>
    <t>JAOVXV000000000</t>
  </si>
  <si>
    <t>JAOVXU000000000</t>
  </si>
  <si>
    <t>JAOVXT000000000</t>
  </si>
  <si>
    <t>JAOVXS000000000</t>
  </si>
  <si>
    <t>JAOVXR000000000</t>
  </si>
  <si>
    <t>JAOVXQ000000000</t>
  </si>
  <si>
    <t>JAOVXP000000000</t>
  </si>
  <si>
    <t>JAOVXO000000000</t>
  </si>
  <si>
    <t>JAOVXN000000000</t>
  </si>
  <si>
    <t>JAOVXM000000000</t>
  </si>
  <si>
    <t>JAOVXL000000000</t>
  </si>
  <si>
    <t>JAOVXK000000000</t>
  </si>
  <si>
    <t>JAOVXJ000000000</t>
  </si>
  <si>
    <t>JAOVXI000000000</t>
  </si>
  <si>
    <t>JAOVXH000000000</t>
  </si>
  <si>
    <t>JAOVXG000000000</t>
  </si>
  <si>
    <t>JAOVXF000000000</t>
  </si>
  <si>
    <t>JAOVXE000000000</t>
  </si>
  <si>
    <t>JAOVXD000000000</t>
  </si>
  <si>
    <t>JAOVXC000000000</t>
  </si>
  <si>
    <t>JAOVXB000000000</t>
  </si>
  <si>
    <t>JAOVXA000000000</t>
  </si>
  <si>
    <t>JAOVWZ000000000</t>
  </si>
  <si>
    <t>JAOVWY000000000</t>
  </si>
  <si>
    <t>JAOVWX000000000</t>
  </si>
  <si>
    <t>JAOVWW000000000</t>
  </si>
  <si>
    <t>JAOVWV000000000</t>
  </si>
  <si>
    <t>JAOVWU000000000</t>
  </si>
  <si>
    <t>JAOVWT000000000</t>
  </si>
  <si>
    <t>JAOVWS000000000</t>
  </si>
  <si>
    <t>JAOVWR000000000</t>
  </si>
  <si>
    <t>JAOVWQ000000000</t>
  </si>
  <si>
    <t>JAOVWP000000000</t>
  </si>
  <si>
    <t>JAOVWO000000000</t>
  </si>
  <si>
    <t>JAOVWN000000000</t>
  </si>
  <si>
    <t>JAOVWM000000000</t>
  </si>
  <si>
    <t>JAOVWL000000000</t>
  </si>
  <si>
    <t>JAOVWK000000000</t>
  </si>
  <si>
    <t>JAOVWJ000000000</t>
  </si>
  <si>
    <t>JAOVWI000000000</t>
  </si>
  <si>
    <t>JAOVWH000000000</t>
  </si>
  <si>
    <t>JAOVWG000000000</t>
  </si>
  <si>
    <t>JAOVWF000000000</t>
  </si>
  <si>
    <t>JAOVWE000000000</t>
  </si>
  <si>
    <t>JAOVWD000000000</t>
  </si>
  <si>
    <t>JAOVWC000000000</t>
  </si>
  <si>
    <t>JAOVWB000000000</t>
  </si>
  <si>
    <t>JAOVWA000000000</t>
  </si>
  <si>
    <t>JAOVVZ000000000</t>
  </si>
  <si>
    <t>JAOVVY000000000</t>
  </si>
  <si>
    <t>JAOVVX000000000</t>
  </si>
  <si>
    <t>JAOVVW000000000</t>
  </si>
  <si>
    <t>JAOVVV000000000</t>
  </si>
  <si>
    <t>JAOVVU000000000</t>
  </si>
  <si>
    <t>JAOVVT000000000</t>
  </si>
  <si>
    <t>JAOVVS000000000</t>
  </si>
  <si>
    <t>JAOVVR000000000</t>
  </si>
  <si>
    <t>JAOVVQ000000000</t>
  </si>
  <si>
    <t>JAOVVP000000000</t>
  </si>
  <si>
    <t>JAOWLG000000000</t>
  </si>
  <si>
    <t>Valnemulin</t>
  </si>
  <si>
    <t>50SL2 - N148S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81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2" fontId="0" fillId="0" borderId="0" xfId="0" applyNumberFormat="1" applyAlignment="1">
      <alignment horizontal="center" vertical="center"/>
    </xf>
    <xf numFmtId="0" fontId="1" fillId="0" borderId="5" xfId="0" applyFont="1" applyBorder="1"/>
    <xf numFmtId="2" fontId="0" fillId="0" borderId="6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0" applyFont="1" applyAlignment="1">
      <alignment horizontal="center" vertical="center"/>
    </xf>
    <xf numFmtId="0" fontId="0" fillId="0" borderId="0" xfId="0" applyBorder="1"/>
    <xf numFmtId="0" fontId="0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0" fillId="0" borderId="0" xfId="0" applyFont="1" applyBorder="1"/>
    <xf numFmtId="0" fontId="0" fillId="0" borderId="0" xfId="0" applyFont="1" applyBorder="1" applyAlignment="1">
      <alignment horizontal="left" vertical="center" wrapText="1"/>
    </xf>
    <xf numFmtId="0" fontId="0" fillId="0" borderId="0" xfId="0" applyFill="1"/>
    <xf numFmtId="0" fontId="0" fillId="3" borderId="0" xfId="0" applyFill="1"/>
    <xf numFmtId="165" fontId="0" fillId="0" borderId="0" xfId="0" applyNumberFormat="1"/>
    <xf numFmtId="1" fontId="0" fillId="0" borderId="0" xfId="0" applyNumberFormat="1"/>
    <xf numFmtId="1" fontId="0" fillId="0" borderId="0" xfId="0" applyNumberFormat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6" fillId="3" borderId="0" xfId="0" applyFont="1" applyFill="1" applyBorder="1" applyAlignment="1">
      <alignment horizontal="left" vertical="center"/>
    </xf>
    <xf numFmtId="1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1" fontId="0" fillId="0" borderId="0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0" fillId="0" borderId="0" xfId="0" applyFill="1" applyBorder="1"/>
    <xf numFmtId="0" fontId="1" fillId="0" borderId="0" xfId="0" applyFont="1" applyBorder="1"/>
    <xf numFmtId="0" fontId="1" fillId="0" borderId="0" xfId="0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9" fontId="4" fillId="0" borderId="0" xfId="0" applyNumberFormat="1" applyFont="1" applyFill="1" applyBorder="1" applyAlignment="1">
      <alignment horizontal="center" vertical="center"/>
    </xf>
    <xf numFmtId="0" fontId="0" fillId="3" borderId="0" xfId="0" applyFont="1" applyFill="1" applyBorder="1"/>
    <xf numFmtId="0" fontId="0" fillId="3" borderId="0" xfId="0" applyFont="1" applyFill="1" applyBorder="1" applyAlignment="1">
      <alignment horizontal="center" vertical="center"/>
    </xf>
    <xf numFmtId="1" fontId="0" fillId="3" borderId="0" xfId="0" applyNumberFormat="1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/>
    </xf>
    <xf numFmtId="9" fontId="4" fillId="3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top"/>
    </xf>
    <xf numFmtId="0" fontId="2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vertical="top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14" fontId="8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4" fontId="9" fillId="0" borderId="0" xfId="0" applyNumberFormat="1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4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14" fontId="0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10" fillId="4" borderId="0" xfId="0" applyFont="1" applyFill="1" applyBorder="1" applyAlignment="1">
      <alignment horizontal="center" vertical="center"/>
    </xf>
    <xf numFmtId="0" fontId="12" fillId="4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0" fillId="4" borderId="0" xfId="0" applyFill="1"/>
    <xf numFmtId="0" fontId="13" fillId="0" borderId="0" xfId="0" applyFont="1"/>
    <xf numFmtId="0" fontId="10" fillId="0" borderId="0" xfId="0" applyFont="1" applyFill="1" applyBorder="1"/>
    <xf numFmtId="0" fontId="13" fillId="3" borderId="0" xfId="0" applyFont="1" applyFill="1"/>
  </cellXfs>
  <cellStyles count="2">
    <cellStyle name="Procent" xfId="1" builtinId="5"/>
    <cellStyle name="Standa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91206-660D-3345-BC7C-9DB17603202C}">
  <dimension ref="B3:V91"/>
  <sheetViews>
    <sheetView tabSelected="1" topLeftCell="A24" workbookViewId="0">
      <selection activeCell="A47" sqref="A1:A1048576"/>
    </sheetView>
  </sheetViews>
  <sheetFormatPr baseColWidth="10" defaultRowHeight="16" x14ac:dyDescent="0.2"/>
  <cols>
    <col min="3" max="3" width="17.5" bestFit="1" customWidth="1"/>
    <col min="4" max="4" width="10.83203125" style="28"/>
    <col min="5" max="6" width="10.83203125" style="42"/>
    <col min="7" max="7" width="11.5" style="28" customWidth="1"/>
    <col min="8" max="8" width="13.33203125" style="2" bestFit="1" customWidth="1"/>
    <col min="9" max="9" width="13" style="2" bestFit="1" customWidth="1"/>
    <col min="10" max="10" width="14.33203125" style="2" bestFit="1" customWidth="1"/>
    <col min="11" max="11" width="11.83203125" style="32" bestFit="1" customWidth="1"/>
    <col min="12" max="12" width="11.83203125" style="33" customWidth="1"/>
    <col min="13" max="13" width="15.83203125" style="32" bestFit="1" customWidth="1"/>
    <col min="14" max="14" width="11.83203125" style="32" customWidth="1"/>
    <col min="15" max="15" width="16.33203125" style="32" bestFit="1" customWidth="1"/>
    <col min="16" max="16" width="15.83203125" bestFit="1" customWidth="1"/>
    <col min="17" max="17" width="16.6640625" bestFit="1" customWidth="1"/>
    <col min="18" max="18" width="13.5" bestFit="1" customWidth="1"/>
    <col min="19" max="19" width="14.1640625" bestFit="1" customWidth="1"/>
    <col min="20" max="20" width="25" bestFit="1" customWidth="1"/>
    <col min="21" max="21" width="13" bestFit="1" customWidth="1"/>
    <col min="22" max="22" width="15.33203125" bestFit="1" customWidth="1"/>
  </cols>
  <sheetData>
    <row r="3" spans="2:21" x14ac:dyDescent="0.2">
      <c r="B3" s="1" t="s">
        <v>130</v>
      </c>
    </row>
    <row r="4" spans="2:21" x14ac:dyDescent="0.2">
      <c r="B4" s="1"/>
    </row>
    <row r="5" spans="2:21" x14ac:dyDescent="0.2">
      <c r="B5" s="23"/>
      <c r="C5" s="23"/>
      <c r="D5" s="42"/>
      <c r="G5" s="42"/>
      <c r="H5" s="34" t="s">
        <v>140</v>
      </c>
      <c r="I5" s="12"/>
      <c r="J5" s="12"/>
      <c r="K5" s="38"/>
      <c r="L5" s="40"/>
      <c r="M5" s="43" t="s">
        <v>141</v>
      </c>
      <c r="N5" s="43"/>
      <c r="O5" s="38"/>
      <c r="P5" s="43"/>
      <c r="Q5" s="23"/>
      <c r="R5" s="23"/>
      <c r="S5" s="23"/>
      <c r="T5" s="23"/>
      <c r="U5" s="23"/>
    </row>
    <row r="6" spans="2:21" x14ac:dyDescent="0.2">
      <c r="B6" s="23"/>
      <c r="C6" s="34" t="s">
        <v>131</v>
      </c>
      <c r="D6" s="44"/>
      <c r="E6" s="44" t="s">
        <v>163</v>
      </c>
      <c r="F6" s="44" t="s">
        <v>176</v>
      </c>
      <c r="G6" s="44"/>
      <c r="H6" s="34" t="s">
        <v>136</v>
      </c>
      <c r="I6" s="34" t="s">
        <v>137</v>
      </c>
      <c r="J6" s="34" t="s">
        <v>138</v>
      </c>
      <c r="K6" s="36" t="s">
        <v>139</v>
      </c>
      <c r="L6" s="45"/>
      <c r="M6" s="36" t="s">
        <v>144</v>
      </c>
      <c r="N6" s="36" t="s">
        <v>145</v>
      </c>
      <c r="O6" s="36" t="s">
        <v>146</v>
      </c>
      <c r="P6" s="34" t="s">
        <v>142</v>
      </c>
      <c r="Q6" s="34" t="s">
        <v>132</v>
      </c>
      <c r="R6" s="34" t="s">
        <v>5</v>
      </c>
      <c r="S6" s="34" t="s">
        <v>133</v>
      </c>
      <c r="T6" s="34" t="s">
        <v>135</v>
      </c>
      <c r="U6" s="34" t="s">
        <v>143</v>
      </c>
    </row>
    <row r="7" spans="2:21" x14ac:dyDescent="0.2">
      <c r="B7" s="23" t="s">
        <v>48</v>
      </c>
      <c r="C7" s="78" t="s">
        <v>233</v>
      </c>
      <c r="D7" s="42"/>
      <c r="E7" s="59">
        <v>43189</v>
      </c>
      <c r="F7" s="67" t="s">
        <v>215</v>
      </c>
      <c r="G7" s="42"/>
      <c r="H7" s="12">
        <v>435112</v>
      </c>
      <c r="I7" s="12">
        <v>3343</v>
      </c>
      <c r="J7" s="12">
        <v>772399661</v>
      </c>
      <c r="K7" s="38">
        <v>257.46655366666664</v>
      </c>
      <c r="L7" s="40"/>
      <c r="M7" s="38">
        <v>3043234</v>
      </c>
      <c r="N7" s="38">
        <v>2</v>
      </c>
      <c r="O7" s="38">
        <v>3010687</v>
      </c>
      <c r="P7" s="39">
        <v>99.27</v>
      </c>
      <c r="Q7" s="39">
        <v>7.0000000000000007E-2</v>
      </c>
      <c r="R7" s="11">
        <v>27</v>
      </c>
      <c r="S7" s="12">
        <v>382</v>
      </c>
      <c r="T7" s="46" t="s">
        <v>134</v>
      </c>
      <c r="U7" s="47">
        <v>1</v>
      </c>
    </row>
    <row r="8" spans="2:21" x14ac:dyDescent="0.2">
      <c r="B8" s="23" t="s">
        <v>49</v>
      </c>
      <c r="C8" s="78" t="s">
        <v>234</v>
      </c>
      <c r="D8" s="42"/>
      <c r="E8" s="59">
        <v>43196</v>
      </c>
      <c r="F8" s="67" t="s">
        <v>177</v>
      </c>
      <c r="G8" s="42"/>
      <c r="H8" s="12">
        <v>255391</v>
      </c>
      <c r="I8" s="12">
        <v>2825</v>
      </c>
      <c r="J8" s="12">
        <v>382935750</v>
      </c>
      <c r="K8" s="38">
        <v>127.64525</v>
      </c>
      <c r="L8" s="40"/>
      <c r="M8" s="38">
        <v>3209741</v>
      </c>
      <c r="N8" s="38">
        <v>8</v>
      </c>
      <c r="O8" s="38">
        <v>1899843</v>
      </c>
      <c r="P8" s="39">
        <v>98.84</v>
      </c>
      <c r="Q8" s="39">
        <v>7.0000000000000007E-2</v>
      </c>
      <c r="R8" s="12">
        <v>27.02</v>
      </c>
      <c r="S8" s="12">
        <v>400</v>
      </c>
      <c r="T8" s="46" t="s">
        <v>134</v>
      </c>
      <c r="U8" s="47">
        <v>1</v>
      </c>
    </row>
    <row r="9" spans="2:21" x14ac:dyDescent="0.2">
      <c r="B9" s="23" t="s">
        <v>50</v>
      </c>
      <c r="C9" s="78" t="s">
        <v>235</v>
      </c>
      <c r="D9" s="42"/>
      <c r="E9" s="59">
        <v>43328</v>
      </c>
      <c r="F9" s="67" t="s">
        <v>178</v>
      </c>
      <c r="G9" s="42"/>
      <c r="H9" s="12">
        <v>403332</v>
      </c>
      <c r="I9" s="12">
        <v>4101</v>
      </c>
      <c r="J9" s="12">
        <v>849163669</v>
      </c>
      <c r="K9" s="38">
        <v>36</v>
      </c>
      <c r="L9" s="40"/>
      <c r="M9" s="38">
        <v>3185032</v>
      </c>
      <c r="N9" s="38">
        <v>4</v>
      </c>
      <c r="O9" s="38">
        <v>2376918</v>
      </c>
      <c r="P9" s="39">
        <v>98.73</v>
      </c>
      <c r="Q9" s="39">
        <v>0.28999999999999998</v>
      </c>
      <c r="R9" s="12">
        <v>27.11</v>
      </c>
      <c r="S9" s="12">
        <v>413</v>
      </c>
      <c r="T9" s="46" t="s">
        <v>134</v>
      </c>
      <c r="U9" s="47">
        <v>1</v>
      </c>
    </row>
    <row r="10" spans="2:21" x14ac:dyDescent="0.2">
      <c r="B10" s="23" t="s">
        <v>51</v>
      </c>
      <c r="C10" s="78" t="s">
        <v>236</v>
      </c>
      <c r="D10" s="42"/>
      <c r="E10" s="59">
        <v>43736</v>
      </c>
      <c r="F10" s="67" t="s">
        <v>187</v>
      </c>
      <c r="G10" s="42"/>
      <c r="H10" s="12">
        <v>232864</v>
      </c>
      <c r="I10" s="12">
        <v>1759</v>
      </c>
      <c r="J10" s="12">
        <v>213312402</v>
      </c>
      <c r="K10" s="38">
        <v>71.104134000000002</v>
      </c>
      <c r="L10" s="40"/>
      <c r="M10" s="38">
        <v>3122276</v>
      </c>
      <c r="N10" s="38">
        <v>8</v>
      </c>
      <c r="O10" s="38">
        <v>1621373</v>
      </c>
      <c r="P10" s="39">
        <v>99.49</v>
      </c>
      <c r="Q10" s="39">
        <v>0.13</v>
      </c>
      <c r="R10" s="12">
        <v>27.02</v>
      </c>
      <c r="S10" s="12">
        <v>389</v>
      </c>
      <c r="T10" s="46" t="s">
        <v>134</v>
      </c>
      <c r="U10" s="47">
        <v>1</v>
      </c>
    </row>
    <row r="11" spans="2:21" x14ac:dyDescent="0.2">
      <c r="B11" s="23" t="s">
        <v>52</v>
      </c>
      <c r="C11" s="78" t="s">
        <v>237</v>
      </c>
      <c r="D11" s="42"/>
      <c r="E11" s="59">
        <v>43528</v>
      </c>
      <c r="F11" s="67" t="s">
        <v>193</v>
      </c>
      <c r="G11" s="42"/>
      <c r="H11" s="12">
        <v>397743</v>
      </c>
      <c r="I11" s="12">
        <v>5512</v>
      </c>
      <c r="J11" s="12">
        <v>1221588879</v>
      </c>
      <c r="K11" s="38">
        <v>407.19629300000003</v>
      </c>
      <c r="L11" s="40"/>
      <c r="M11" s="38">
        <v>3189844</v>
      </c>
      <c r="N11" s="38">
        <v>7</v>
      </c>
      <c r="O11" s="38">
        <v>1559399</v>
      </c>
      <c r="P11" s="39">
        <v>99.49</v>
      </c>
      <c r="Q11" s="39">
        <v>0.13</v>
      </c>
      <c r="R11" s="12">
        <v>27.07</v>
      </c>
      <c r="S11" s="12">
        <v>387</v>
      </c>
      <c r="T11" s="46" t="s">
        <v>134</v>
      </c>
      <c r="U11" s="47">
        <v>1</v>
      </c>
    </row>
    <row r="12" spans="2:21" x14ac:dyDescent="0.2">
      <c r="B12" s="23" t="s">
        <v>53</v>
      </c>
      <c r="C12" s="78" t="s">
        <v>238</v>
      </c>
      <c r="D12" s="42"/>
      <c r="E12" s="59">
        <v>43528</v>
      </c>
      <c r="F12" s="67" t="s">
        <v>187</v>
      </c>
      <c r="G12" s="42"/>
      <c r="H12" s="12">
        <v>237402</v>
      </c>
      <c r="I12" s="12">
        <v>3083</v>
      </c>
      <c r="J12" s="12">
        <v>358864236</v>
      </c>
      <c r="K12" s="38">
        <v>119.62141200000001</v>
      </c>
      <c r="L12" s="40"/>
      <c r="M12" s="38">
        <v>3204886</v>
      </c>
      <c r="N12" s="38">
        <v>9</v>
      </c>
      <c r="O12" s="38">
        <v>1651950</v>
      </c>
      <c r="P12" s="39">
        <v>99.49</v>
      </c>
      <c r="Q12" s="39">
        <v>0.13</v>
      </c>
      <c r="R12" s="12">
        <v>27.11</v>
      </c>
      <c r="S12" s="12">
        <v>403</v>
      </c>
      <c r="T12" s="46" t="s">
        <v>134</v>
      </c>
      <c r="U12" s="47">
        <v>1</v>
      </c>
    </row>
    <row r="13" spans="2:21" x14ac:dyDescent="0.2">
      <c r="B13" s="23" t="s">
        <v>54</v>
      </c>
      <c r="C13" s="78" t="s">
        <v>239</v>
      </c>
      <c r="D13" s="42"/>
      <c r="E13" s="59">
        <v>43505</v>
      </c>
      <c r="F13" s="67" t="s">
        <v>198</v>
      </c>
      <c r="G13" s="42"/>
      <c r="H13" s="12">
        <v>163608</v>
      </c>
      <c r="I13" s="12">
        <v>6082</v>
      </c>
      <c r="J13" s="12">
        <v>427728151</v>
      </c>
      <c r="K13" s="38">
        <v>142.57605033333334</v>
      </c>
      <c r="L13" s="40"/>
      <c r="M13" s="38">
        <v>3046110</v>
      </c>
      <c r="N13" s="38">
        <v>3</v>
      </c>
      <c r="O13" s="38">
        <v>3008103</v>
      </c>
      <c r="P13" s="39">
        <v>99.05</v>
      </c>
      <c r="Q13" s="39">
        <v>7.0000000000000007E-2</v>
      </c>
      <c r="R13" s="12">
        <v>26.99</v>
      </c>
      <c r="S13" s="12">
        <v>383</v>
      </c>
      <c r="T13" s="46" t="s">
        <v>134</v>
      </c>
      <c r="U13" s="47">
        <v>1</v>
      </c>
    </row>
    <row r="14" spans="2:21" x14ac:dyDescent="0.2">
      <c r="B14" s="23" t="s">
        <v>55</v>
      </c>
      <c r="C14" s="78" t="s">
        <v>240</v>
      </c>
      <c r="D14" s="42"/>
      <c r="E14" s="59">
        <v>43529</v>
      </c>
      <c r="F14" s="67" t="s">
        <v>228</v>
      </c>
      <c r="G14" s="42"/>
      <c r="H14" s="12">
        <v>261129</v>
      </c>
      <c r="I14" s="12">
        <v>5195</v>
      </c>
      <c r="J14" s="12">
        <v>711281048</v>
      </c>
      <c r="K14" s="38">
        <v>237.09368266666667</v>
      </c>
      <c r="L14" s="40"/>
      <c r="M14" s="38">
        <v>3234035</v>
      </c>
      <c r="N14" s="38">
        <v>9</v>
      </c>
      <c r="O14" s="38">
        <v>1527083</v>
      </c>
      <c r="P14" s="39">
        <v>99.49</v>
      </c>
      <c r="Q14" s="39">
        <v>0.13</v>
      </c>
      <c r="R14" s="12">
        <v>27.06</v>
      </c>
      <c r="S14" s="12">
        <v>395</v>
      </c>
      <c r="T14" s="46" t="s">
        <v>134</v>
      </c>
      <c r="U14" s="47">
        <v>1</v>
      </c>
    </row>
    <row r="15" spans="2:21" x14ac:dyDescent="0.2">
      <c r="B15" s="23" t="s">
        <v>56</v>
      </c>
      <c r="C15" s="78" t="s">
        <v>241</v>
      </c>
      <c r="D15" s="42"/>
      <c r="E15" s="59">
        <v>43496</v>
      </c>
      <c r="F15" s="67" t="s">
        <v>187</v>
      </c>
      <c r="G15" s="42"/>
      <c r="H15" s="12">
        <v>274312</v>
      </c>
      <c r="I15" s="12">
        <v>4393</v>
      </c>
      <c r="J15" s="12">
        <v>573137263</v>
      </c>
      <c r="K15" s="38">
        <v>191.04575433333332</v>
      </c>
      <c r="L15" s="40"/>
      <c r="M15" s="38">
        <v>3217622</v>
      </c>
      <c r="N15" s="38">
        <v>10</v>
      </c>
      <c r="O15" s="38">
        <v>1652650</v>
      </c>
      <c r="P15" s="39">
        <v>99.49</v>
      </c>
      <c r="Q15" s="39">
        <v>0.78</v>
      </c>
      <c r="R15" s="11">
        <v>27.1</v>
      </c>
      <c r="S15" s="12">
        <v>404</v>
      </c>
      <c r="T15" s="46" t="s">
        <v>134</v>
      </c>
      <c r="U15" s="47">
        <v>1</v>
      </c>
    </row>
    <row r="16" spans="2:21" x14ac:dyDescent="0.2">
      <c r="B16" s="42" t="s">
        <v>57</v>
      </c>
      <c r="C16" s="78" t="s">
        <v>242</v>
      </c>
      <c r="D16" s="42"/>
      <c r="E16" s="59">
        <v>43328</v>
      </c>
      <c r="F16" s="67" t="s">
        <v>178</v>
      </c>
      <c r="G16" s="42"/>
      <c r="H16" s="35">
        <v>454542</v>
      </c>
      <c r="I16" s="35">
        <v>7185</v>
      </c>
      <c r="J16" s="35">
        <v>1483525679</v>
      </c>
      <c r="K16" s="40">
        <v>494.50855966666666</v>
      </c>
      <c r="L16" s="40"/>
      <c r="M16" s="40">
        <v>3216457</v>
      </c>
      <c r="N16" s="40">
        <v>4</v>
      </c>
      <c r="O16" s="40">
        <v>2389517</v>
      </c>
      <c r="P16" s="12">
        <v>98.62</v>
      </c>
      <c r="Q16" s="12">
        <v>0.28999999999999998</v>
      </c>
      <c r="R16" s="12">
        <v>27.06</v>
      </c>
      <c r="S16" s="12">
        <v>398</v>
      </c>
      <c r="T16" s="46" t="s">
        <v>134</v>
      </c>
      <c r="U16" s="47">
        <v>1</v>
      </c>
    </row>
    <row r="17" spans="2:21" x14ac:dyDescent="0.2">
      <c r="B17" s="42" t="s">
        <v>58</v>
      </c>
      <c r="C17" s="78" t="s">
        <v>243</v>
      </c>
      <c r="D17" s="42"/>
      <c r="E17" s="59">
        <v>43328</v>
      </c>
      <c r="F17" s="67" t="s">
        <v>178</v>
      </c>
      <c r="G17" s="42"/>
      <c r="H17" s="35">
        <v>384384</v>
      </c>
      <c r="I17" s="35">
        <v>6442</v>
      </c>
      <c r="J17" s="35">
        <v>845090077</v>
      </c>
      <c r="K17" s="40">
        <v>281.69669233333332</v>
      </c>
      <c r="L17" s="40"/>
      <c r="M17" s="40">
        <v>3245879</v>
      </c>
      <c r="N17" s="40">
        <v>4</v>
      </c>
      <c r="O17" s="40">
        <v>2381013</v>
      </c>
      <c r="P17" s="12">
        <v>98.29</v>
      </c>
      <c r="Q17" s="12">
        <v>0.28999999999999998</v>
      </c>
      <c r="R17" s="12">
        <v>27.01</v>
      </c>
      <c r="S17" s="12">
        <v>400</v>
      </c>
      <c r="T17" s="46" t="s">
        <v>134</v>
      </c>
      <c r="U17" s="47">
        <v>1</v>
      </c>
    </row>
    <row r="18" spans="2:21" x14ac:dyDescent="0.2">
      <c r="B18" s="42" t="s">
        <v>59</v>
      </c>
      <c r="C18" s="78" t="s">
        <v>244</v>
      </c>
      <c r="D18" s="42"/>
      <c r="E18" s="59">
        <v>43525</v>
      </c>
      <c r="F18" s="67" t="s">
        <v>214</v>
      </c>
      <c r="G18" s="42"/>
      <c r="H18" s="35">
        <v>299193</v>
      </c>
      <c r="I18" s="35">
        <v>4383</v>
      </c>
      <c r="J18" s="35">
        <v>700437176</v>
      </c>
      <c r="K18" s="40">
        <v>233.47905866666667</v>
      </c>
      <c r="L18" s="40"/>
      <c r="M18" s="40">
        <v>3180081</v>
      </c>
      <c r="N18" s="40">
        <v>6</v>
      </c>
      <c r="O18" s="40">
        <v>1667754</v>
      </c>
      <c r="P18" s="39">
        <v>99.49</v>
      </c>
      <c r="Q18" s="39">
        <v>0.13</v>
      </c>
      <c r="R18" s="12">
        <v>27.07</v>
      </c>
      <c r="S18" s="12">
        <v>398</v>
      </c>
      <c r="T18" s="46" t="s">
        <v>134</v>
      </c>
      <c r="U18" s="47">
        <v>1</v>
      </c>
    </row>
    <row r="19" spans="2:21" x14ac:dyDescent="0.2">
      <c r="B19" s="42" t="s">
        <v>60</v>
      </c>
      <c r="C19" s="79" t="s">
        <v>314</v>
      </c>
      <c r="D19" s="42"/>
      <c r="E19" s="59">
        <v>43524</v>
      </c>
      <c r="F19" s="67" t="s">
        <v>224</v>
      </c>
      <c r="G19" s="42"/>
      <c r="H19" s="35">
        <v>134154</v>
      </c>
      <c r="I19" s="35">
        <v>5129</v>
      </c>
      <c r="J19" s="35">
        <v>343340644</v>
      </c>
      <c r="K19" s="40">
        <v>57</v>
      </c>
      <c r="L19" s="40"/>
      <c r="M19" s="40">
        <v>3439201</v>
      </c>
      <c r="N19" s="40">
        <v>46</v>
      </c>
      <c r="O19" s="40">
        <v>946125</v>
      </c>
      <c r="P19" s="39">
        <v>99.11</v>
      </c>
      <c r="Q19" s="39">
        <v>7.08</v>
      </c>
      <c r="R19" s="11">
        <v>27.1</v>
      </c>
      <c r="S19" s="12">
        <v>450</v>
      </c>
      <c r="T19" s="46" t="s">
        <v>134</v>
      </c>
      <c r="U19" s="47">
        <v>1</v>
      </c>
    </row>
    <row r="20" spans="2:21" x14ac:dyDescent="0.2">
      <c r="B20" s="42" t="s">
        <v>61</v>
      </c>
      <c r="C20" s="78" t="s">
        <v>245</v>
      </c>
      <c r="D20" s="42"/>
      <c r="E20" s="59">
        <v>43516</v>
      </c>
      <c r="F20" s="67" t="s">
        <v>208</v>
      </c>
      <c r="G20" s="42"/>
      <c r="H20" s="35">
        <v>347452</v>
      </c>
      <c r="I20" s="35">
        <v>4812</v>
      </c>
      <c r="J20" s="35">
        <v>763002532</v>
      </c>
      <c r="K20" s="40">
        <v>254.33417733333334</v>
      </c>
      <c r="L20" s="40"/>
      <c r="M20" s="40">
        <v>3235077</v>
      </c>
      <c r="N20" s="40">
        <v>10</v>
      </c>
      <c r="O20" s="40">
        <v>1085954</v>
      </c>
      <c r="P20" s="39">
        <v>99.49</v>
      </c>
      <c r="Q20" s="39">
        <v>0.13</v>
      </c>
      <c r="R20" s="12">
        <v>27.03</v>
      </c>
      <c r="S20" s="12">
        <v>407</v>
      </c>
      <c r="T20" s="46" t="s">
        <v>134</v>
      </c>
      <c r="U20" s="47">
        <v>1</v>
      </c>
    </row>
    <row r="21" spans="2:21" x14ac:dyDescent="0.2">
      <c r="B21" s="42" t="s">
        <v>62</v>
      </c>
      <c r="C21" s="78" t="s">
        <v>246</v>
      </c>
      <c r="D21" s="42"/>
      <c r="E21" s="59">
        <v>43378</v>
      </c>
      <c r="F21" s="67" t="s">
        <v>188</v>
      </c>
      <c r="G21" s="42"/>
      <c r="H21" s="35">
        <v>212916</v>
      </c>
      <c r="I21" s="35">
        <v>7127</v>
      </c>
      <c r="J21" s="35">
        <v>553504548</v>
      </c>
      <c r="K21" s="40">
        <v>184.50151600000001</v>
      </c>
      <c r="L21" s="40"/>
      <c r="M21" s="40">
        <v>3190414</v>
      </c>
      <c r="N21" s="40">
        <v>10</v>
      </c>
      <c r="O21" s="40">
        <v>846563</v>
      </c>
      <c r="P21" s="12">
        <v>99.38</v>
      </c>
      <c r="Q21" s="12">
        <v>0.13</v>
      </c>
      <c r="R21" s="12">
        <v>27.04</v>
      </c>
      <c r="S21" s="12">
        <v>411</v>
      </c>
      <c r="T21" s="46" t="s">
        <v>134</v>
      </c>
      <c r="U21" s="47">
        <v>1</v>
      </c>
    </row>
    <row r="22" spans="2:21" x14ac:dyDescent="0.2">
      <c r="B22" s="42" t="s">
        <v>63</v>
      </c>
      <c r="C22" s="78" t="s">
        <v>247</v>
      </c>
      <c r="D22" s="42"/>
      <c r="E22" s="59">
        <v>43110</v>
      </c>
      <c r="F22" s="67" t="s">
        <v>179</v>
      </c>
      <c r="G22" s="42"/>
      <c r="H22" s="35">
        <v>243521</v>
      </c>
      <c r="I22" s="35">
        <v>5824</v>
      </c>
      <c r="J22" s="35">
        <v>534451504</v>
      </c>
      <c r="K22" s="40">
        <v>178.15050133333332</v>
      </c>
      <c r="L22" s="40"/>
      <c r="M22" s="40">
        <v>3282870</v>
      </c>
      <c r="N22" s="40">
        <v>7</v>
      </c>
      <c r="O22" s="40">
        <v>1955720</v>
      </c>
      <c r="P22" s="39">
        <v>98.84</v>
      </c>
      <c r="Q22" s="39">
        <v>0.62</v>
      </c>
      <c r="R22" s="12">
        <v>27.01</v>
      </c>
      <c r="S22" s="12">
        <v>402</v>
      </c>
      <c r="T22" s="46" t="s">
        <v>134</v>
      </c>
      <c r="U22" s="47">
        <v>1</v>
      </c>
    </row>
    <row r="23" spans="2:21" x14ac:dyDescent="0.2">
      <c r="B23" s="23" t="s">
        <v>64</v>
      </c>
      <c r="C23" s="78" t="s">
        <v>248</v>
      </c>
      <c r="D23" s="42"/>
      <c r="E23" s="59">
        <v>43537</v>
      </c>
      <c r="F23" s="67" t="s">
        <v>193</v>
      </c>
      <c r="G23" s="42"/>
      <c r="H23" s="12">
        <v>571987</v>
      </c>
      <c r="I23" s="12">
        <v>495</v>
      </c>
      <c r="J23" s="12">
        <v>1448967552</v>
      </c>
      <c r="K23" s="38">
        <v>482.98918400000002</v>
      </c>
      <c r="L23" s="40"/>
      <c r="M23" s="38">
        <v>3178290</v>
      </c>
      <c r="N23" s="38">
        <v>7</v>
      </c>
      <c r="O23" s="38">
        <v>1554768</v>
      </c>
      <c r="P23" s="39">
        <v>99.49</v>
      </c>
      <c r="Q23" s="39">
        <v>0.13</v>
      </c>
      <c r="R23" s="12">
        <v>27.05</v>
      </c>
      <c r="S23" s="12">
        <v>388</v>
      </c>
      <c r="T23" s="46" t="s">
        <v>134</v>
      </c>
      <c r="U23" s="47">
        <v>1</v>
      </c>
    </row>
    <row r="24" spans="2:21" x14ac:dyDescent="0.2">
      <c r="B24" s="23" t="s">
        <v>65</v>
      </c>
      <c r="C24" s="78" t="s">
        <v>249</v>
      </c>
      <c r="D24" s="42"/>
      <c r="E24" s="59">
        <v>43542</v>
      </c>
      <c r="F24" s="67" t="s">
        <v>202</v>
      </c>
      <c r="G24" s="42"/>
      <c r="H24" s="12">
        <v>355572</v>
      </c>
      <c r="I24" s="12">
        <v>4678</v>
      </c>
      <c r="J24" s="12">
        <v>878098568</v>
      </c>
      <c r="K24" s="38">
        <v>292.69952266666667</v>
      </c>
      <c r="L24" s="40"/>
      <c r="M24" s="38">
        <v>3200703</v>
      </c>
      <c r="N24" s="38">
        <v>8</v>
      </c>
      <c r="O24" s="38">
        <v>1556869</v>
      </c>
      <c r="P24" s="39">
        <v>99.49</v>
      </c>
      <c r="Q24" s="39">
        <v>0.56000000000000005</v>
      </c>
      <c r="R24" s="12">
        <v>27.07</v>
      </c>
      <c r="S24" s="12">
        <v>396</v>
      </c>
      <c r="T24" s="46" t="s">
        <v>134</v>
      </c>
      <c r="U24" s="47">
        <v>1</v>
      </c>
    </row>
    <row r="25" spans="2:21" x14ac:dyDescent="0.2">
      <c r="B25" s="23" t="s">
        <v>66</v>
      </c>
      <c r="C25" s="78" t="s">
        <v>250</v>
      </c>
      <c r="D25" s="42"/>
      <c r="E25" s="59">
        <v>43546</v>
      </c>
      <c r="F25" s="67" t="s">
        <v>185</v>
      </c>
      <c r="G25" s="42"/>
      <c r="H25" s="12">
        <v>425102</v>
      </c>
      <c r="I25" s="12">
        <v>5107</v>
      </c>
      <c r="J25" s="12">
        <v>1020907917</v>
      </c>
      <c r="K25" s="38">
        <v>340.302639</v>
      </c>
      <c r="L25" s="40"/>
      <c r="M25" s="38">
        <v>3337887</v>
      </c>
      <c r="N25" s="38">
        <v>10</v>
      </c>
      <c r="O25" s="38">
        <v>1104447</v>
      </c>
      <c r="P25" s="39">
        <v>99.49</v>
      </c>
      <c r="Q25" s="39">
        <v>0.13</v>
      </c>
      <c r="R25" s="12">
        <v>27.07</v>
      </c>
      <c r="S25" s="12">
        <v>413</v>
      </c>
      <c r="T25" s="46" t="s">
        <v>134</v>
      </c>
      <c r="U25" s="47">
        <v>1</v>
      </c>
    </row>
    <row r="26" spans="2:21" x14ac:dyDescent="0.2">
      <c r="B26" s="23" t="s">
        <v>67</v>
      </c>
      <c r="C26" s="78" t="s">
        <v>251</v>
      </c>
      <c r="D26" s="42"/>
      <c r="E26" s="59">
        <v>43560</v>
      </c>
      <c r="F26" s="67" t="s">
        <v>212</v>
      </c>
      <c r="G26" s="42"/>
      <c r="H26" s="12">
        <v>536781</v>
      </c>
      <c r="I26" s="12">
        <v>4982</v>
      </c>
      <c r="J26" s="12">
        <v>1405826237</v>
      </c>
      <c r="K26" s="38">
        <v>468.60874566666666</v>
      </c>
      <c r="L26" s="40"/>
      <c r="M26" s="38">
        <v>3036735</v>
      </c>
      <c r="N26" s="38">
        <v>2</v>
      </c>
      <c r="O26" s="38">
        <v>2999562</v>
      </c>
      <c r="P26" s="41">
        <v>99</v>
      </c>
      <c r="Q26" s="39">
        <v>7.0000000000000007E-2</v>
      </c>
      <c r="R26" s="12">
        <v>27.01</v>
      </c>
      <c r="S26" s="12">
        <v>381</v>
      </c>
      <c r="T26" s="46" t="s">
        <v>134</v>
      </c>
      <c r="U26" s="47">
        <v>1</v>
      </c>
    </row>
    <row r="27" spans="2:21" x14ac:dyDescent="0.2">
      <c r="B27" s="23" t="s">
        <v>68</v>
      </c>
      <c r="C27" s="78" t="s">
        <v>252</v>
      </c>
      <c r="D27" s="42"/>
      <c r="E27" s="59">
        <v>43552</v>
      </c>
      <c r="F27" s="67" t="s">
        <v>182</v>
      </c>
      <c r="G27" s="42"/>
      <c r="H27" s="12">
        <v>4537</v>
      </c>
      <c r="I27" s="12">
        <v>5601</v>
      </c>
      <c r="J27" s="12">
        <v>1292120598</v>
      </c>
      <c r="K27" s="38">
        <v>430.70686599999999</v>
      </c>
      <c r="L27" s="40"/>
      <c r="M27" s="38">
        <v>3254277</v>
      </c>
      <c r="N27" s="38">
        <v>5</v>
      </c>
      <c r="O27" s="38">
        <v>1681185</v>
      </c>
      <c r="P27" s="39">
        <v>99.49</v>
      </c>
      <c r="Q27" s="39">
        <v>0.13</v>
      </c>
      <c r="R27" s="12">
        <v>27.06</v>
      </c>
      <c r="S27" s="12">
        <v>399</v>
      </c>
      <c r="T27" s="46" t="s">
        <v>134</v>
      </c>
      <c r="U27" s="47">
        <v>1</v>
      </c>
    </row>
    <row r="28" spans="2:21" x14ac:dyDescent="0.2">
      <c r="B28" s="23" t="s">
        <v>69</v>
      </c>
      <c r="C28" s="78" t="s">
        <v>253</v>
      </c>
      <c r="D28" s="42"/>
      <c r="E28" s="59">
        <v>43540</v>
      </c>
      <c r="F28" s="67" t="s">
        <v>189</v>
      </c>
      <c r="G28" s="42"/>
      <c r="H28" s="12">
        <v>196955</v>
      </c>
      <c r="I28" s="12">
        <v>7175</v>
      </c>
      <c r="J28" s="12">
        <v>528815739</v>
      </c>
      <c r="K28" s="38">
        <v>176.27191300000001</v>
      </c>
      <c r="L28" s="40"/>
      <c r="M28" s="38">
        <v>3032201</v>
      </c>
      <c r="N28" s="38">
        <v>2</v>
      </c>
      <c r="O28" s="38">
        <v>2996148</v>
      </c>
      <c r="P28" s="39">
        <v>98.94</v>
      </c>
      <c r="Q28" s="39">
        <v>0.28999999999999998</v>
      </c>
      <c r="R28" s="12">
        <v>27.03</v>
      </c>
      <c r="S28" s="12">
        <v>391</v>
      </c>
      <c r="T28" s="46" t="s">
        <v>134</v>
      </c>
      <c r="U28" s="47">
        <v>1</v>
      </c>
    </row>
    <row r="29" spans="2:21" x14ac:dyDescent="0.2">
      <c r="B29" s="23" t="s">
        <v>70</v>
      </c>
      <c r="C29" s="78" t="s">
        <v>254</v>
      </c>
      <c r="D29" s="42"/>
      <c r="E29" s="59">
        <v>43546</v>
      </c>
      <c r="F29" s="67" t="s">
        <v>210</v>
      </c>
      <c r="G29" s="42"/>
      <c r="H29" s="12">
        <v>451303</v>
      </c>
      <c r="I29" s="12">
        <v>5004</v>
      </c>
      <c r="J29" s="12">
        <v>1052872227</v>
      </c>
      <c r="K29" s="38">
        <v>350.95740899999998</v>
      </c>
      <c r="L29" s="40"/>
      <c r="M29" s="38">
        <v>3190524</v>
      </c>
      <c r="N29" s="38">
        <v>8</v>
      </c>
      <c r="O29" s="38">
        <v>1560941</v>
      </c>
      <c r="P29" s="39">
        <v>99.49</v>
      </c>
      <c r="Q29" s="39">
        <v>1.22</v>
      </c>
      <c r="R29" s="12">
        <v>27.06</v>
      </c>
      <c r="S29" s="12">
        <v>402</v>
      </c>
      <c r="T29" s="46" t="s">
        <v>134</v>
      </c>
      <c r="U29" s="47">
        <v>1</v>
      </c>
    </row>
    <row r="30" spans="2:21" x14ac:dyDescent="0.2">
      <c r="B30" s="23" t="s">
        <v>71</v>
      </c>
      <c r="C30" s="78" t="s">
        <v>255</v>
      </c>
      <c r="D30" s="42"/>
      <c r="E30" s="59">
        <v>43554</v>
      </c>
      <c r="F30" s="67" t="s">
        <v>208</v>
      </c>
      <c r="G30" s="42"/>
      <c r="H30" s="12">
        <v>43963</v>
      </c>
      <c r="I30" s="12">
        <v>2289</v>
      </c>
      <c r="J30" s="12">
        <v>479727333</v>
      </c>
      <c r="K30" s="38">
        <v>159.909111</v>
      </c>
      <c r="L30" s="40"/>
      <c r="M30" s="38">
        <v>3211387</v>
      </c>
      <c r="N30" s="38">
        <v>12</v>
      </c>
      <c r="O30" s="38">
        <v>1076344</v>
      </c>
      <c r="P30" s="39">
        <v>99.49</v>
      </c>
      <c r="Q30" s="39">
        <v>0.13</v>
      </c>
      <c r="R30" s="11">
        <v>27</v>
      </c>
      <c r="S30" s="12">
        <v>396</v>
      </c>
      <c r="T30" s="46" t="s">
        <v>134</v>
      </c>
      <c r="U30" s="47">
        <v>1</v>
      </c>
    </row>
    <row r="31" spans="2:21" x14ac:dyDescent="0.2">
      <c r="B31" s="23" t="s">
        <v>72</v>
      </c>
      <c r="C31" s="78" t="s">
        <v>256</v>
      </c>
      <c r="D31" s="42"/>
      <c r="E31" s="59">
        <v>43552</v>
      </c>
      <c r="F31" s="67" t="s">
        <v>211</v>
      </c>
      <c r="G31" s="42"/>
      <c r="H31" s="12">
        <v>324985</v>
      </c>
      <c r="I31" s="12">
        <v>2541</v>
      </c>
      <c r="J31" s="12">
        <v>370854191</v>
      </c>
      <c r="K31" s="38">
        <v>123.61806366666667</v>
      </c>
      <c r="L31" s="40"/>
      <c r="M31" s="38">
        <v>3161446</v>
      </c>
      <c r="N31" s="38">
        <v>8</v>
      </c>
      <c r="O31" s="38">
        <v>1034992</v>
      </c>
      <c r="P31" s="39">
        <v>98.18</v>
      </c>
      <c r="Q31" s="39">
        <v>0.35</v>
      </c>
      <c r="R31" s="12">
        <v>27.05</v>
      </c>
      <c r="S31" s="12">
        <v>405</v>
      </c>
      <c r="T31" s="46" t="s">
        <v>134</v>
      </c>
      <c r="U31" s="47">
        <v>1</v>
      </c>
    </row>
    <row r="32" spans="2:21" x14ac:dyDescent="0.2">
      <c r="B32" s="23" t="s">
        <v>73</v>
      </c>
      <c r="C32" s="78" t="s">
        <v>257</v>
      </c>
      <c r="D32" s="42"/>
      <c r="E32" s="59">
        <v>43546</v>
      </c>
      <c r="F32" s="67" t="s">
        <v>193</v>
      </c>
      <c r="G32" s="42"/>
      <c r="H32" s="12">
        <v>172917</v>
      </c>
      <c r="I32" s="12">
        <v>2443</v>
      </c>
      <c r="J32" s="12">
        <v>180459993</v>
      </c>
      <c r="K32" s="38">
        <v>60.153331000000001</v>
      </c>
      <c r="L32" s="40"/>
      <c r="M32" s="38">
        <v>3034303</v>
      </c>
      <c r="N32" s="38">
        <v>2</v>
      </c>
      <c r="O32" s="38">
        <v>2998268</v>
      </c>
      <c r="P32" s="39">
        <v>98.98</v>
      </c>
      <c r="Q32" s="39">
        <v>0.28000000000000003</v>
      </c>
      <c r="R32" s="12">
        <v>26.99</v>
      </c>
      <c r="S32" s="12">
        <v>388</v>
      </c>
      <c r="T32" s="46" t="s">
        <v>134</v>
      </c>
      <c r="U32" s="47">
        <v>1</v>
      </c>
    </row>
    <row r="33" spans="2:21" x14ac:dyDescent="0.2">
      <c r="B33" s="23" t="s">
        <v>74</v>
      </c>
      <c r="C33" s="78" t="s">
        <v>258</v>
      </c>
      <c r="D33" s="42"/>
      <c r="E33" s="59">
        <v>43574</v>
      </c>
      <c r="F33" s="67" t="s">
        <v>204</v>
      </c>
      <c r="G33" s="42"/>
      <c r="H33" s="12">
        <v>342089</v>
      </c>
      <c r="I33" s="12">
        <v>2814</v>
      </c>
      <c r="J33" s="12">
        <v>414675698</v>
      </c>
      <c r="K33" s="38">
        <v>138</v>
      </c>
      <c r="L33" s="40"/>
      <c r="M33" s="38">
        <v>3242795</v>
      </c>
      <c r="N33" s="38">
        <v>10</v>
      </c>
      <c r="O33" s="38">
        <v>1251002</v>
      </c>
      <c r="P33" s="39">
        <v>99.49</v>
      </c>
      <c r="Q33" s="39">
        <v>0.13</v>
      </c>
      <c r="R33" s="12">
        <v>27.06</v>
      </c>
      <c r="S33" s="12">
        <v>400</v>
      </c>
      <c r="T33" s="46" t="s">
        <v>134</v>
      </c>
      <c r="U33" s="47">
        <v>1</v>
      </c>
    </row>
    <row r="34" spans="2:21" x14ac:dyDescent="0.2">
      <c r="B34" s="23" t="s">
        <v>75</v>
      </c>
      <c r="C34" s="78" t="s">
        <v>259</v>
      </c>
      <c r="D34" s="42"/>
      <c r="E34" s="59">
        <v>43595</v>
      </c>
      <c r="F34" s="67" t="s">
        <v>213</v>
      </c>
      <c r="G34" s="42"/>
      <c r="H34" s="12">
        <v>636994</v>
      </c>
      <c r="I34" s="12">
        <v>2413</v>
      </c>
      <c r="J34" s="12">
        <v>821255812</v>
      </c>
      <c r="K34" s="38">
        <v>273.75193733333333</v>
      </c>
      <c r="L34" s="40"/>
      <c r="M34" s="38">
        <v>3080655</v>
      </c>
      <c r="N34" s="38">
        <v>3</v>
      </c>
      <c r="O34" s="38">
        <v>3038165</v>
      </c>
      <c r="P34" s="39">
        <v>98.76</v>
      </c>
      <c r="Q34" s="39">
        <v>0.56000000000000005</v>
      </c>
      <c r="R34" s="12">
        <v>27.05</v>
      </c>
      <c r="S34" s="12">
        <v>293</v>
      </c>
      <c r="T34" s="46" t="s">
        <v>134</v>
      </c>
      <c r="U34" s="47">
        <v>1</v>
      </c>
    </row>
    <row r="35" spans="2:21" x14ac:dyDescent="0.2">
      <c r="B35" s="23" t="s">
        <v>76</v>
      </c>
      <c r="C35" s="78" t="s">
        <v>260</v>
      </c>
      <c r="D35" s="42"/>
      <c r="E35" s="59">
        <v>43575</v>
      </c>
      <c r="F35" s="67" t="s">
        <v>202</v>
      </c>
      <c r="G35" s="42"/>
      <c r="H35" s="12">
        <v>321869</v>
      </c>
      <c r="I35" s="12">
        <v>2456</v>
      </c>
      <c r="J35" s="12">
        <v>445290562</v>
      </c>
      <c r="K35" s="38">
        <v>148.43018733333332</v>
      </c>
      <c r="L35" s="40"/>
      <c r="M35" s="38">
        <v>3237134</v>
      </c>
      <c r="N35" s="38">
        <v>10</v>
      </c>
      <c r="O35" s="38">
        <v>1419684</v>
      </c>
      <c r="P35" s="39">
        <v>99.49</v>
      </c>
      <c r="Q35" s="39">
        <v>0.13</v>
      </c>
      <c r="R35" s="12">
        <v>27.03</v>
      </c>
      <c r="S35" s="12">
        <v>401</v>
      </c>
      <c r="T35" s="46" t="s">
        <v>134</v>
      </c>
      <c r="U35" s="47">
        <v>1</v>
      </c>
    </row>
    <row r="36" spans="2:21" x14ac:dyDescent="0.2">
      <c r="B36" s="23" t="s">
        <v>77</v>
      </c>
      <c r="C36" s="78" t="s">
        <v>261</v>
      </c>
      <c r="D36" s="42"/>
      <c r="E36" s="59">
        <v>43560</v>
      </c>
      <c r="F36" s="67" t="s">
        <v>216</v>
      </c>
      <c r="G36" s="42"/>
      <c r="H36" s="12">
        <v>530191</v>
      </c>
      <c r="I36" s="12">
        <v>2671</v>
      </c>
      <c r="J36" s="12">
        <v>715482542</v>
      </c>
      <c r="K36" s="38">
        <v>238.49418066666667</v>
      </c>
      <c r="L36" s="40"/>
      <c r="M36" s="38">
        <v>3079081</v>
      </c>
      <c r="N36" s="38">
        <v>2</v>
      </c>
      <c r="O36" s="38">
        <v>3046515</v>
      </c>
      <c r="P36" s="39">
        <v>99.05</v>
      </c>
      <c r="Q36" s="39">
        <v>7.0000000000000007E-2</v>
      </c>
      <c r="R36" s="12">
        <v>27.03</v>
      </c>
      <c r="S36" s="12">
        <v>382</v>
      </c>
      <c r="T36" s="46" t="s">
        <v>134</v>
      </c>
      <c r="U36" s="47">
        <v>1</v>
      </c>
    </row>
    <row r="37" spans="2:21" x14ac:dyDescent="0.2">
      <c r="B37" s="23" t="s">
        <v>78</v>
      </c>
      <c r="C37" s="78" t="s">
        <v>262</v>
      </c>
      <c r="D37" s="42"/>
      <c r="E37" s="59">
        <v>43560</v>
      </c>
      <c r="F37" s="67" t="s">
        <v>204</v>
      </c>
      <c r="G37" s="42"/>
      <c r="H37" s="12">
        <v>513408</v>
      </c>
      <c r="I37" s="12">
        <v>2557</v>
      </c>
      <c r="J37" s="12">
        <v>646563734</v>
      </c>
      <c r="K37" s="38">
        <v>215.52124466666666</v>
      </c>
      <c r="L37" s="40"/>
      <c r="M37" s="38">
        <v>3207818</v>
      </c>
      <c r="N37" s="38">
        <v>6</v>
      </c>
      <c r="O37" s="38">
        <v>1680616</v>
      </c>
      <c r="P37" s="39">
        <v>99.49</v>
      </c>
      <c r="Q37" s="39">
        <v>0.13</v>
      </c>
      <c r="R37" s="12">
        <v>27.02</v>
      </c>
      <c r="S37" s="12">
        <v>298</v>
      </c>
      <c r="T37" s="46" t="s">
        <v>134</v>
      </c>
      <c r="U37" s="47">
        <v>1</v>
      </c>
    </row>
    <row r="38" spans="2:21" x14ac:dyDescent="0.2">
      <c r="B38" s="23" t="s">
        <v>79</v>
      </c>
      <c r="C38" s="78" t="s">
        <v>263</v>
      </c>
      <c r="D38" s="42"/>
      <c r="E38" s="59">
        <v>43565</v>
      </c>
      <c r="F38" s="67" t="s">
        <v>202</v>
      </c>
      <c r="G38" s="42"/>
      <c r="H38" s="12">
        <v>208495</v>
      </c>
      <c r="I38" s="12">
        <v>1686</v>
      </c>
      <c r="J38" s="12">
        <v>195666586</v>
      </c>
      <c r="K38" s="38">
        <v>65.222195333333332</v>
      </c>
      <c r="L38" s="40"/>
      <c r="M38" s="38">
        <v>3181597</v>
      </c>
      <c r="N38" s="38">
        <v>9</v>
      </c>
      <c r="O38" s="38">
        <v>1623578</v>
      </c>
      <c r="P38" s="39">
        <v>99.49</v>
      </c>
      <c r="Q38" s="39">
        <v>0.13</v>
      </c>
      <c r="R38" s="12">
        <v>27.08</v>
      </c>
      <c r="S38" s="12">
        <v>400</v>
      </c>
      <c r="T38" s="46" t="s">
        <v>134</v>
      </c>
      <c r="U38" s="47">
        <v>1</v>
      </c>
    </row>
    <row r="39" spans="2:21" x14ac:dyDescent="0.2">
      <c r="B39" s="23" t="s">
        <v>80</v>
      </c>
      <c r="C39" s="78" t="s">
        <v>264</v>
      </c>
      <c r="D39" s="42"/>
      <c r="E39" s="59">
        <v>43572</v>
      </c>
      <c r="F39" s="67" t="s">
        <v>204</v>
      </c>
      <c r="G39" s="42"/>
      <c r="H39" s="12">
        <v>268504</v>
      </c>
      <c r="I39" s="12">
        <v>2035</v>
      </c>
      <c r="J39" s="12">
        <v>276983976</v>
      </c>
      <c r="K39" s="38">
        <v>92.327991999999995</v>
      </c>
      <c r="L39" s="40"/>
      <c r="M39" s="38">
        <v>3276869</v>
      </c>
      <c r="N39" s="38">
        <v>10</v>
      </c>
      <c r="O39" s="38">
        <v>1087265</v>
      </c>
      <c r="P39" s="39">
        <v>99.49</v>
      </c>
      <c r="Q39" s="39">
        <v>0.13</v>
      </c>
      <c r="R39" s="12">
        <v>27.04</v>
      </c>
      <c r="S39" s="12">
        <v>407</v>
      </c>
      <c r="T39" s="46" t="s">
        <v>134</v>
      </c>
      <c r="U39" s="47">
        <v>1</v>
      </c>
    </row>
    <row r="40" spans="2:21" x14ac:dyDescent="0.2">
      <c r="B40" s="23" t="s">
        <v>81</v>
      </c>
      <c r="C40" s="78" t="s">
        <v>265</v>
      </c>
      <c r="D40" s="42"/>
      <c r="E40" s="59">
        <v>43658</v>
      </c>
      <c r="F40" s="67" t="s">
        <v>209</v>
      </c>
      <c r="G40" s="42"/>
      <c r="H40" s="12">
        <v>461401</v>
      </c>
      <c r="I40" s="12">
        <v>6816</v>
      </c>
      <c r="J40" s="12">
        <v>1600608473</v>
      </c>
      <c r="K40" s="38">
        <v>533.53615766666667</v>
      </c>
      <c r="L40" s="40"/>
      <c r="M40" s="38">
        <v>3271490</v>
      </c>
      <c r="N40" s="38">
        <v>5</v>
      </c>
      <c r="O40" s="38">
        <v>1668207</v>
      </c>
      <c r="P40" s="39">
        <v>99.49</v>
      </c>
      <c r="Q40" s="39">
        <v>0.13</v>
      </c>
      <c r="R40" s="12">
        <v>27.11</v>
      </c>
      <c r="S40" s="12">
        <v>410</v>
      </c>
      <c r="T40" s="46" t="s">
        <v>134</v>
      </c>
      <c r="U40" s="47">
        <v>1</v>
      </c>
    </row>
    <row r="41" spans="2:21" x14ac:dyDescent="0.2">
      <c r="B41" s="23" t="s">
        <v>82</v>
      </c>
      <c r="C41" s="78" t="s">
        <v>266</v>
      </c>
      <c r="D41" s="42"/>
      <c r="E41" s="59">
        <v>43636</v>
      </c>
      <c r="F41" s="67" t="s">
        <v>186</v>
      </c>
      <c r="G41" s="42"/>
      <c r="H41" s="12">
        <v>461883</v>
      </c>
      <c r="I41" s="12">
        <v>5209</v>
      </c>
      <c r="J41" s="12">
        <v>1178560163</v>
      </c>
      <c r="K41" s="38">
        <v>392.85338766666666</v>
      </c>
      <c r="L41" s="40"/>
      <c r="M41" s="38">
        <v>3294582</v>
      </c>
      <c r="N41" s="38">
        <v>12</v>
      </c>
      <c r="O41" s="38">
        <v>1328660</v>
      </c>
      <c r="P41" s="39">
        <v>99.49</v>
      </c>
      <c r="Q41" s="39">
        <v>0.13</v>
      </c>
      <c r="R41" s="12">
        <v>27.08</v>
      </c>
      <c r="S41" s="12">
        <v>415</v>
      </c>
      <c r="T41" s="46" t="s">
        <v>134</v>
      </c>
      <c r="U41" s="47">
        <v>1</v>
      </c>
    </row>
    <row r="42" spans="2:21" x14ac:dyDescent="0.2">
      <c r="B42" s="23" t="s">
        <v>83</v>
      </c>
      <c r="C42" s="78" t="s">
        <v>267</v>
      </c>
      <c r="D42" s="42"/>
      <c r="E42" s="59">
        <v>43630</v>
      </c>
      <c r="F42" s="67" t="s">
        <v>207</v>
      </c>
      <c r="G42" s="42"/>
      <c r="H42" s="12">
        <v>243671</v>
      </c>
      <c r="I42" s="12">
        <v>5373</v>
      </c>
      <c r="J42" s="12">
        <v>604343365</v>
      </c>
      <c r="K42" s="38">
        <v>201.44778833333334</v>
      </c>
      <c r="L42" s="40"/>
      <c r="M42" s="38">
        <v>3104188</v>
      </c>
      <c r="N42" s="38">
        <v>2</v>
      </c>
      <c r="O42" s="38">
        <v>3037183</v>
      </c>
      <c r="P42" s="39">
        <v>98.84</v>
      </c>
      <c r="Q42" s="39">
        <v>0.56000000000000005</v>
      </c>
      <c r="R42" s="11">
        <v>27</v>
      </c>
      <c r="S42" s="12">
        <v>395</v>
      </c>
      <c r="T42" s="46" t="s">
        <v>134</v>
      </c>
      <c r="U42" s="47">
        <v>1</v>
      </c>
    </row>
    <row r="43" spans="2:21" x14ac:dyDescent="0.2">
      <c r="B43" s="23" t="s">
        <v>84</v>
      </c>
      <c r="C43" s="78" t="s">
        <v>268</v>
      </c>
      <c r="D43" s="42"/>
      <c r="E43" s="59">
        <v>43627</v>
      </c>
      <c r="F43" s="67" t="s">
        <v>223</v>
      </c>
      <c r="G43" s="42"/>
      <c r="H43" s="12">
        <v>114533</v>
      </c>
      <c r="I43" s="12">
        <v>6222</v>
      </c>
      <c r="J43" s="12">
        <v>339201587</v>
      </c>
      <c r="K43" s="38">
        <v>113.06719566666666</v>
      </c>
      <c r="L43" s="40"/>
      <c r="M43" s="38">
        <v>3096442</v>
      </c>
      <c r="N43" s="38">
        <v>5</v>
      </c>
      <c r="O43" s="38">
        <v>2286157</v>
      </c>
      <c r="P43" s="39">
        <v>98.73</v>
      </c>
      <c r="Q43" s="39">
        <v>0.35</v>
      </c>
      <c r="R43" s="12">
        <v>27.03</v>
      </c>
      <c r="S43" s="12">
        <v>398</v>
      </c>
      <c r="T43" s="46" t="s">
        <v>134</v>
      </c>
      <c r="U43" s="47">
        <v>1</v>
      </c>
    </row>
    <row r="44" spans="2:21" x14ac:dyDescent="0.2">
      <c r="B44" s="23" t="s">
        <v>85</v>
      </c>
      <c r="C44" s="78" t="s">
        <v>269</v>
      </c>
      <c r="D44" s="42"/>
      <c r="E44" s="59">
        <v>43616</v>
      </c>
      <c r="F44" s="67" t="s">
        <v>192</v>
      </c>
      <c r="G44" s="42"/>
      <c r="H44" s="12">
        <v>215568</v>
      </c>
      <c r="I44" s="12">
        <v>3054</v>
      </c>
      <c r="J44" s="12">
        <v>303815760</v>
      </c>
      <c r="K44" s="38">
        <v>101.27191999999999</v>
      </c>
      <c r="L44" s="40"/>
      <c r="M44" s="38">
        <v>3242244</v>
      </c>
      <c r="N44" s="38">
        <v>9</v>
      </c>
      <c r="O44" s="38">
        <v>1084625</v>
      </c>
      <c r="P44" s="39">
        <v>99.49</v>
      </c>
      <c r="Q44" s="39">
        <v>0.13</v>
      </c>
      <c r="R44" s="12">
        <v>27.04</v>
      </c>
      <c r="S44" s="12">
        <v>397</v>
      </c>
      <c r="T44" s="46" t="s">
        <v>134</v>
      </c>
      <c r="U44" s="47">
        <v>1</v>
      </c>
    </row>
    <row r="45" spans="2:21" x14ac:dyDescent="0.2">
      <c r="B45" s="23" t="s">
        <v>86</v>
      </c>
      <c r="C45" s="78" t="s">
        <v>270</v>
      </c>
      <c r="D45" s="42"/>
      <c r="E45" s="59">
        <v>43607</v>
      </c>
      <c r="F45" s="67" t="s">
        <v>213</v>
      </c>
      <c r="G45" s="42"/>
      <c r="H45" s="12">
        <v>515142</v>
      </c>
      <c r="I45" s="12">
        <v>2748</v>
      </c>
      <c r="J45" s="12">
        <v>702768014</v>
      </c>
      <c r="K45" s="38">
        <v>234.25600466666666</v>
      </c>
      <c r="L45" s="40"/>
      <c r="M45" s="38">
        <v>3075989</v>
      </c>
      <c r="N45" s="38">
        <v>3</v>
      </c>
      <c r="O45" s="38">
        <v>3037133</v>
      </c>
      <c r="P45" s="39">
        <v>98.4</v>
      </c>
      <c r="Q45" s="39">
        <v>0.35</v>
      </c>
      <c r="R45" s="12">
        <v>27.05</v>
      </c>
      <c r="S45" s="12">
        <v>392</v>
      </c>
      <c r="T45" s="46" t="s">
        <v>134</v>
      </c>
      <c r="U45" s="47">
        <v>1</v>
      </c>
    </row>
    <row r="46" spans="2:21" x14ac:dyDescent="0.2">
      <c r="B46" s="23" t="s">
        <v>87</v>
      </c>
      <c r="C46" s="78" t="s">
        <v>271</v>
      </c>
      <c r="D46" s="42"/>
      <c r="E46" s="59">
        <v>43658</v>
      </c>
      <c r="F46" s="67" t="s">
        <v>193</v>
      </c>
      <c r="G46" s="42"/>
      <c r="H46" s="12">
        <v>441325</v>
      </c>
      <c r="I46" s="12">
        <v>4007</v>
      </c>
      <c r="J46" s="12">
        <v>882621986</v>
      </c>
      <c r="K46" s="38">
        <v>294</v>
      </c>
      <c r="L46" s="40"/>
      <c r="M46" s="38">
        <v>3214156</v>
      </c>
      <c r="N46" s="38">
        <v>9</v>
      </c>
      <c r="O46" s="38">
        <v>1113815</v>
      </c>
      <c r="P46" s="39">
        <v>99.49</v>
      </c>
      <c r="Q46" s="39">
        <v>0.51</v>
      </c>
      <c r="R46" s="12">
        <v>27.06</v>
      </c>
      <c r="S46" s="12">
        <v>398</v>
      </c>
      <c r="T46" s="46" t="s">
        <v>134</v>
      </c>
      <c r="U46" s="47">
        <v>1</v>
      </c>
    </row>
    <row r="47" spans="2:21" x14ac:dyDescent="0.2">
      <c r="B47" s="23" t="s">
        <v>88</v>
      </c>
      <c r="C47" s="78" t="s">
        <v>272</v>
      </c>
      <c r="D47" s="42"/>
      <c r="E47" s="59">
        <v>43635</v>
      </c>
      <c r="F47" s="67" t="s">
        <v>207</v>
      </c>
      <c r="G47" s="42"/>
      <c r="H47" s="12">
        <v>409746</v>
      </c>
      <c r="I47" s="12">
        <v>3881</v>
      </c>
      <c r="J47" s="12">
        <v>862519106</v>
      </c>
      <c r="K47" s="38">
        <v>287.50636866666667</v>
      </c>
      <c r="L47" s="40"/>
      <c r="M47" s="38">
        <v>3062065</v>
      </c>
      <c r="N47" s="38">
        <v>4</v>
      </c>
      <c r="O47" s="38">
        <v>2744062</v>
      </c>
      <c r="P47" s="39">
        <v>98.62</v>
      </c>
      <c r="Q47" s="39">
        <v>0.35</v>
      </c>
      <c r="R47" s="12">
        <v>27.06</v>
      </c>
      <c r="S47" s="12">
        <v>390</v>
      </c>
      <c r="T47" s="46" t="s">
        <v>134</v>
      </c>
      <c r="U47" s="47">
        <v>1</v>
      </c>
    </row>
    <row r="48" spans="2:21" x14ac:dyDescent="0.2">
      <c r="B48" s="23" t="s">
        <v>89</v>
      </c>
      <c r="C48" s="78" t="s">
        <v>273</v>
      </c>
      <c r="D48" s="42"/>
      <c r="E48" s="59">
        <v>43530</v>
      </c>
      <c r="F48" s="67" t="s">
        <v>193</v>
      </c>
      <c r="G48" s="42"/>
      <c r="H48" s="12">
        <v>301378</v>
      </c>
      <c r="I48" s="12">
        <v>5654</v>
      </c>
      <c r="J48" s="12">
        <v>774282874</v>
      </c>
      <c r="K48" s="38">
        <v>258</v>
      </c>
      <c r="L48" s="40"/>
      <c r="M48" s="38">
        <v>3178587</v>
      </c>
      <c r="N48" s="38">
        <v>7</v>
      </c>
      <c r="O48" s="38">
        <v>1557674</v>
      </c>
      <c r="P48" s="39">
        <v>99.49</v>
      </c>
      <c r="Q48" s="39">
        <v>0.49</v>
      </c>
      <c r="R48" s="12">
        <v>27.05</v>
      </c>
      <c r="S48" s="12">
        <v>287</v>
      </c>
      <c r="T48" s="46" t="s">
        <v>134</v>
      </c>
      <c r="U48" s="47">
        <v>1</v>
      </c>
    </row>
    <row r="49" spans="2:21" x14ac:dyDescent="0.2">
      <c r="B49" s="23" t="s">
        <v>90</v>
      </c>
      <c r="C49" s="78" t="s">
        <v>274</v>
      </c>
      <c r="D49" s="42"/>
      <c r="E49" s="59">
        <v>43593</v>
      </c>
      <c r="F49" s="67" t="s">
        <v>191</v>
      </c>
      <c r="G49" s="42"/>
      <c r="H49" s="12">
        <v>34523</v>
      </c>
      <c r="I49" s="12">
        <v>3715</v>
      </c>
      <c r="J49" s="12">
        <v>621449186</v>
      </c>
      <c r="K49" s="38">
        <v>207.14972866666668</v>
      </c>
      <c r="L49" s="40"/>
      <c r="M49" s="38">
        <v>3183120</v>
      </c>
      <c r="N49" s="38">
        <v>7</v>
      </c>
      <c r="O49" s="38">
        <v>1410752</v>
      </c>
      <c r="P49" s="39">
        <v>99.44</v>
      </c>
      <c r="Q49" s="39">
        <v>0.24</v>
      </c>
      <c r="R49" s="12">
        <v>27.04</v>
      </c>
      <c r="S49" s="12">
        <v>400</v>
      </c>
      <c r="T49" s="46" t="s">
        <v>134</v>
      </c>
      <c r="U49" s="47">
        <v>1</v>
      </c>
    </row>
    <row r="50" spans="2:21" x14ac:dyDescent="0.2">
      <c r="B50" s="23" t="s">
        <v>91</v>
      </c>
      <c r="C50" s="78" t="s">
        <v>275</v>
      </c>
      <c r="D50" s="42"/>
      <c r="E50" s="59">
        <v>43588</v>
      </c>
      <c r="F50" s="67" t="s">
        <v>189</v>
      </c>
      <c r="G50" s="42"/>
      <c r="H50" s="12">
        <v>376337</v>
      </c>
      <c r="I50" s="12">
        <v>4634</v>
      </c>
      <c r="J50" s="12">
        <v>812425966</v>
      </c>
      <c r="K50" s="38">
        <v>270.80865533333332</v>
      </c>
      <c r="L50" s="40"/>
      <c r="M50" s="38">
        <v>3049273</v>
      </c>
      <c r="N50" s="38">
        <v>2</v>
      </c>
      <c r="O50" s="38">
        <v>3017963</v>
      </c>
      <c r="P50" s="39">
        <v>99.05</v>
      </c>
      <c r="Q50" s="39">
        <v>7.0000000000000007E-2</v>
      </c>
      <c r="R50" s="12">
        <v>27.01</v>
      </c>
      <c r="S50" s="12">
        <v>390</v>
      </c>
      <c r="T50" s="46" t="s">
        <v>134</v>
      </c>
      <c r="U50" s="47">
        <v>1</v>
      </c>
    </row>
    <row r="51" spans="2:21" x14ac:dyDescent="0.2">
      <c r="B51" s="23" t="s">
        <v>92</v>
      </c>
      <c r="C51" s="78" t="s">
        <v>276</v>
      </c>
      <c r="D51" s="42"/>
      <c r="E51" s="59">
        <v>43682</v>
      </c>
      <c r="F51" s="67" t="s">
        <v>196</v>
      </c>
      <c r="G51" s="42"/>
      <c r="H51" s="12">
        <v>29592</v>
      </c>
      <c r="I51" s="12">
        <v>6498</v>
      </c>
      <c r="J51" s="12">
        <v>898403572</v>
      </c>
      <c r="K51" s="38">
        <v>299.46785733333331</v>
      </c>
      <c r="L51" s="40"/>
      <c r="M51" s="38">
        <v>3218019</v>
      </c>
      <c r="N51" s="38">
        <v>5</v>
      </c>
      <c r="O51" s="38">
        <v>1673966</v>
      </c>
      <c r="P51" s="39">
        <v>99.49</v>
      </c>
      <c r="Q51" s="39">
        <v>0.89</v>
      </c>
      <c r="R51" s="39">
        <v>27.09</v>
      </c>
      <c r="S51" s="39">
        <v>394</v>
      </c>
      <c r="T51" s="46" t="s">
        <v>134</v>
      </c>
      <c r="U51" s="47">
        <v>1</v>
      </c>
    </row>
    <row r="52" spans="2:21" x14ac:dyDescent="0.2">
      <c r="B52" s="23" t="s">
        <v>93</v>
      </c>
      <c r="C52" s="78" t="s">
        <v>277</v>
      </c>
      <c r="D52" s="42"/>
      <c r="E52" s="59">
        <v>43665</v>
      </c>
      <c r="F52" s="67" t="s">
        <v>209</v>
      </c>
      <c r="G52" s="42"/>
      <c r="H52" s="12">
        <v>120178</v>
      </c>
      <c r="I52" s="12">
        <v>6471</v>
      </c>
      <c r="J52" s="12">
        <v>344171871</v>
      </c>
      <c r="K52" s="38">
        <v>114.723957</v>
      </c>
      <c r="L52" s="40"/>
      <c r="M52" s="38">
        <v>3286858</v>
      </c>
      <c r="N52" s="38">
        <v>8</v>
      </c>
      <c r="O52" s="38">
        <v>1085123</v>
      </c>
      <c r="P52" s="39">
        <v>99.49</v>
      </c>
      <c r="Q52" s="39">
        <v>0.38</v>
      </c>
      <c r="R52" s="12">
        <v>27.06</v>
      </c>
      <c r="S52" s="12">
        <v>407</v>
      </c>
      <c r="T52" s="46" t="s">
        <v>134</v>
      </c>
      <c r="U52" s="47">
        <v>1</v>
      </c>
    </row>
    <row r="53" spans="2:21" x14ac:dyDescent="0.2">
      <c r="B53" s="23" t="s">
        <v>94</v>
      </c>
      <c r="C53" s="78" t="s">
        <v>278</v>
      </c>
      <c r="D53" s="42"/>
      <c r="E53" s="59">
        <v>43664</v>
      </c>
      <c r="F53" s="67" t="s">
        <v>208</v>
      </c>
      <c r="G53" s="42"/>
      <c r="H53" s="12">
        <v>145361</v>
      </c>
      <c r="I53" s="12">
        <v>665</v>
      </c>
      <c r="J53" s="12">
        <v>413040596</v>
      </c>
      <c r="K53" s="38">
        <v>137.68019866666666</v>
      </c>
      <c r="L53" s="40"/>
      <c r="M53" s="38">
        <v>3180010</v>
      </c>
      <c r="N53" s="38">
        <v>7</v>
      </c>
      <c r="O53" s="38">
        <v>939046</v>
      </c>
      <c r="P53" s="39">
        <v>99.27</v>
      </c>
      <c r="Q53" s="39">
        <v>0.13</v>
      </c>
      <c r="R53" s="12">
        <v>27.04</v>
      </c>
      <c r="S53" s="12">
        <v>410</v>
      </c>
      <c r="T53" s="46" t="s">
        <v>134</v>
      </c>
      <c r="U53" s="47">
        <v>1</v>
      </c>
    </row>
    <row r="54" spans="2:21" x14ac:dyDescent="0.2">
      <c r="B54" s="23" t="s">
        <v>95</v>
      </c>
      <c r="C54" s="78" t="s">
        <v>279</v>
      </c>
      <c r="D54" s="42"/>
      <c r="E54" s="59">
        <v>43658</v>
      </c>
      <c r="F54" s="67" t="s">
        <v>209</v>
      </c>
      <c r="G54" s="42"/>
      <c r="H54" s="12">
        <v>33399</v>
      </c>
      <c r="I54" s="12">
        <v>5869</v>
      </c>
      <c r="J54" s="12">
        <v>908704206</v>
      </c>
      <c r="K54" s="38">
        <v>302.90140200000002</v>
      </c>
      <c r="L54" s="40"/>
      <c r="M54" s="38">
        <v>3212741</v>
      </c>
      <c r="N54" s="38">
        <v>8</v>
      </c>
      <c r="O54" s="38">
        <v>1662844</v>
      </c>
      <c r="P54" s="39">
        <v>99.49</v>
      </c>
      <c r="Q54" s="39">
        <v>0.35</v>
      </c>
      <c r="R54" s="39">
        <v>27.05</v>
      </c>
      <c r="S54" s="39">
        <v>399</v>
      </c>
      <c r="T54" s="46" t="s">
        <v>134</v>
      </c>
      <c r="U54" s="47">
        <v>1</v>
      </c>
    </row>
    <row r="55" spans="2:21" x14ac:dyDescent="0.2">
      <c r="B55" s="23" t="s">
        <v>96</v>
      </c>
      <c r="C55" s="78" t="s">
        <v>280</v>
      </c>
      <c r="D55" s="42"/>
      <c r="E55" s="59">
        <v>43684</v>
      </c>
      <c r="F55" s="67" t="s">
        <v>215</v>
      </c>
      <c r="G55" s="42"/>
      <c r="H55" s="12">
        <v>375442</v>
      </c>
      <c r="I55" s="12">
        <v>6155</v>
      </c>
      <c r="J55" s="12">
        <v>1158154299</v>
      </c>
      <c r="K55" s="38">
        <v>386.05143299999997</v>
      </c>
      <c r="L55" s="40"/>
      <c r="M55" s="38">
        <v>3043346</v>
      </c>
      <c r="N55" s="38">
        <v>2</v>
      </c>
      <c r="O55" s="38">
        <v>3010819</v>
      </c>
      <c r="P55" s="39">
        <v>99.27</v>
      </c>
      <c r="Q55" s="39">
        <v>7.0000000000000007E-2</v>
      </c>
      <c r="R55" s="39">
        <v>27.01</v>
      </c>
      <c r="S55" s="39">
        <v>383</v>
      </c>
      <c r="T55" s="46" t="s">
        <v>134</v>
      </c>
      <c r="U55" s="47">
        <v>1</v>
      </c>
    </row>
    <row r="56" spans="2:21" x14ac:dyDescent="0.2">
      <c r="B56" s="23" t="s">
        <v>97</v>
      </c>
      <c r="C56" s="78" t="s">
        <v>281</v>
      </c>
      <c r="D56" s="42"/>
      <c r="E56" s="59">
        <v>43669</v>
      </c>
      <c r="F56" s="67" t="s">
        <v>201</v>
      </c>
      <c r="G56" s="42"/>
      <c r="H56" s="12">
        <v>414706</v>
      </c>
      <c r="I56" s="12">
        <v>5571</v>
      </c>
      <c r="J56" s="12">
        <v>908519073</v>
      </c>
      <c r="K56" s="38">
        <v>302.83969100000002</v>
      </c>
      <c r="L56" s="40"/>
      <c r="M56" s="38">
        <v>3271595</v>
      </c>
      <c r="N56" s="38">
        <v>13</v>
      </c>
      <c r="O56" s="38">
        <v>721482</v>
      </c>
      <c r="P56" s="39">
        <v>99.38</v>
      </c>
      <c r="Q56" s="39">
        <v>0.39</v>
      </c>
      <c r="R56" s="11">
        <v>27</v>
      </c>
      <c r="S56" s="12">
        <v>409</v>
      </c>
      <c r="T56" s="46" t="s">
        <v>134</v>
      </c>
      <c r="U56" s="47">
        <v>1</v>
      </c>
    </row>
    <row r="57" spans="2:21" x14ac:dyDescent="0.2">
      <c r="B57" s="23" t="s">
        <v>98</v>
      </c>
      <c r="C57" s="78" t="s">
        <v>282</v>
      </c>
      <c r="D57" s="42"/>
      <c r="E57" s="59">
        <v>43728</v>
      </c>
      <c r="F57" s="67" t="s">
        <v>222</v>
      </c>
      <c r="G57" s="42"/>
      <c r="H57" s="12">
        <v>447164</v>
      </c>
      <c r="I57" s="12">
        <v>6838</v>
      </c>
      <c r="J57" s="12">
        <v>1441155715</v>
      </c>
      <c r="K57" s="38">
        <v>480.38523833333335</v>
      </c>
      <c r="L57" s="40"/>
      <c r="M57" s="38">
        <v>3013192</v>
      </c>
      <c r="N57" s="38">
        <v>2</v>
      </c>
      <c r="O57" s="38">
        <v>2981970</v>
      </c>
      <c r="P57" s="39">
        <v>98.84</v>
      </c>
      <c r="Q57" s="39">
        <v>7.0000000000000007E-2</v>
      </c>
      <c r="R57" s="12">
        <v>27.05</v>
      </c>
      <c r="S57" s="12">
        <v>383</v>
      </c>
      <c r="T57" s="46" t="s">
        <v>134</v>
      </c>
      <c r="U57" s="47">
        <v>1</v>
      </c>
    </row>
    <row r="58" spans="2:21" x14ac:dyDescent="0.2">
      <c r="B58" s="23" t="s">
        <v>99</v>
      </c>
      <c r="C58" s="78" t="s">
        <v>283</v>
      </c>
      <c r="D58" s="42"/>
      <c r="E58" s="59">
        <v>43705</v>
      </c>
      <c r="F58" s="67" t="s">
        <v>225</v>
      </c>
      <c r="G58" s="42"/>
      <c r="H58" s="12">
        <v>146939</v>
      </c>
      <c r="I58" s="12">
        <v>5582</v>
      </c>
      <c r="J58" s="12">
        <v>350177509</v>
      </c>
      <c r="K58" s="38">
        <v>116.72583633333333</v>
      </c>
      <c r="L58" s="40"/>
      <c r="M58" s="38">
        <v>3198614</v>
      </c>
      <c r="N58" s="38">
        <v>7</v>
      </c>
      <c r="O58" s="38">
        <v>1431116</v>
      </c>
      <c r="P58" s="39">
        <v>99.49</v>
      </c>
      <c r="Q58" s="39">
        <v>0.13</v>
      </c>
      <c r="R58" s="12">
        <v>27.08</v>
      </c>
      <c r="S58" s="12">
        <v>406</v>
      </c>
      <c r="T58" s="46" t="s">
        <v>134</v>
      </c>
      <c r="U58" s="47">
        <v>1</v>
      </c>
    </row>
    <row r="59" spans="2:21" x14ac:dyDescent="0.2">
      <c r="B59" s="23" t="s">
        <v>100</v>
      </c>
      <c r="C59" s="78" t="s">
        <v>284</v>
      </c>
      <c r="D59" s="42"/>
      <c r="E59" s="59">
        <v>43690</v>
      </c>
      <c r="F59" s="67" t="s">
        <v>219</v>
      </c>
      <c r="G59" s="42"/>
      <c r="H59" s="12">
        <v>355217</v>
      </c>
      <c r="I59" s="12">
        <v>6893</v>
      </c>
      <c r="J59" s="12">
        <v>1365299902</v>
      </c>
      <c r="K59" s="38">
        <v>226</v>
      </c>
      <c r="L59" s="40"/>
      <c r="M59" s="38">
        <v>3023005</v>
      </c>
      <c r="N59" s="38">
        <v>2</v>
      </c>
      <c r="O59" s="38">
        <v>2991383</v>
      </c>
      <c r="P59" s="39">
        <v>98.78</v>
      </c>
      <c r="Q59" s="39">
        <v>1.1599999999999999</v>
      </c>
      <c r="R59" s="12">
        <v>27.04</v>
      </c>
      <c r="S59" s="12">
        <v>383</v>
      </c>
      <c r="T59" s="46" t="s">
        <v>134</v>
      </c>
      <c r="U59" s="47">
        <v>1</v>
      </c>
    </row>
    <row r="60" spans="2:21" x14ac:dyDescent="0.2">
      <c r="B60" s="23" t="s">
        <v>101</v>
      </c>
      <c r="C60" s="78" t="s">
        <v>285</v>
      </c>
      <c r="D60" s="42"/>
      <c r="E60" s="59">
        <v>43687</v>
      </c>
      <c r="F60" s="67" t="s">
        <v>190</v>
      </c>
      <c r="G60" s="42"/>
      <c r="H60" s="12">
        <v>90279</v>
      </c>
      <c r="I60" s="12">
        <v>4688</v>
      </c>
      <c r="J60" s="12">
        <v>175356944</v>
      </c>
      <c r="K60" s="38">
        <v>58.452314666666666</v>
      </c>
      <c r="L60" s="40"/>
      <c r="M60" s="38">
        <v>3166487</v>
      </c>
      <c r="N60" s="38">
        <v>11</v>
      </c>
      <c r="O60" s="38">
        <v>1622227</v>
      </c>
      <c r="P60" s="39">
        <v>99.49</v>
      </c>
      <c r="Q60" s="39">
        <v>0.13</v>
      </c>
      <c r="R60" s="11">
        <v>27.1</v>
      </c>
      <c r="S60" s="12">
        <v>400</v>
      </c>
      <c r="T60" s="46" t="s">
        <v>134</v>
      </c>
      <c r="U60" s="47">
        <v>1</v>
      </c>
    </row>
    <row r="61" spans="2:21" x14ac:dyDescent="0.2">
      <c r="B61" s="23" t="s">
        <v>102</v>
      </c>
      <c r="C61" s="78" t="s">
        <v>286</v>
      </c>
      <c r="D61" s="42"/>
      <c r="E61" s="59">
        <v>43868</v>
      </c>
      <c r="F61" s="67" t="s">
        <v>220</v>
      </c>
      <c r="G61" s="42"/>
      <c r="H61" s="12">
        <v>205263</v>
      </c>
      <c r="I61" s="12">
        <v>3468</v>
      </c>
      <c r="J61" s="12">
        <v>369756863</v>
      </c>
      <c r="K61" s="38">
        <v>123.25228766666666</v>
      </c>
      <c r="L61" s="40"/>
      <c r="M61" s="38">
        <v>3141380</v>
      </c>
      <c r="N61" s="38">
        <v>11</v>
      </c>
      <c r="O61" s="38">
        <v>1190822</v>
      </c>
      <c r="P61" s="12">
        <v>99.49</v>
      </c>
      <c r="Q61" s="12">
        <v>0.13</v>
      </c>
      <c r="R61" s="12">
        <v>27.02</v>
      </c>
      <c r="S61" s="12">
        <v>410</v>
      </c>
      <c r="T61" s="46" t="s">
        <v>134</v>
      </c>
      <c r="U61" s="47">
        <v>1</v>
      </c>
    </row>
    <row r="62" spans="2:21" x14ac:dyDescent="0.2">
      <c r="B62" s="23" t="s">
        <v>103</v>
      </c>
      <c r="C62" s="78" t="s">
        <v>287</v>
      </c>
      <c r="D62" s="42"/>
      <c r="E62" s="72">
        <v>43859</v>
      </c>
      <c r="F62" s="67" t="s">
        <v>200</v>
      </c>
      <c r="G62" s="42"/>
      <c r="H62" s="12">
        <v>508188</v>
      </c>
      <c r="I62" s="12">
        <v>3836</v>
      </c>
      <c r="J62" s="12">
        <v>876417842</v>
      </c>
      <c r="K62" s="38">
        <v>292.13928066666665</v>
      </c>
      <c r="L62" s="40"/>
      <c r="M62" s="38">
        <v>3219010</v>
      </c>
      <c r="N62" s="38">
        <v>6</v>
      </c>
      <c r="O62" s="38">
        <v>1946914</v>
      </c>
      <c r="P62" s="39">
        <v>99.49</v>
      </c>
      <c r="Q62" s="39">
        <v>0.89</v>
      </c>
      <c r="R62" s="12">
        <v>27.12</v>
      </c>
      <c r="S62" s="12">
        <v>396</v>
      </c>
      <c r="T62" s="46" t="s">
        <v>134</v>
      </c>
      <c r="U62" s="47">
        <v>1</v>
      </c>
    </row>
    <row r="63" spans="2:21" x14ac:dyDescent="0.2">
      <c r="B63" s="23" t="s">
        <v>104</v>
      </c>
      <c r="C63" s="78" t="s">
        <v>288</v>
      </c>
      <c r="D63" s="42"/>
      <c r="E63" s="59">
        <v>43861</v>
      </c>
      <c r="F63" s="67" t="s">
        <v>191</v>
      </c>
      <c r="G63" s="42"/>
      <c r="H63" s="12">
        <v>451359</v>
      </c>
      <c r="I63" s="12">
        <v>3288</v>
      </c>
      <c r="J63" s="12">
        <v>695713115</v>
      </c>
      <c r="K63" s="38">
        <v>231.90437166666666</v>
      </c>
      <c r="L63" s="40"/>
      <c r="M63" s="38">
        <v>3252721</v>
      </c>
      <c r="N63" s="38">
        <v>9</v>
      </c>
      <c r="O63" s="38">
        <v>1670957</v>
      </c>
      <c r="P63" s="39">
        <v>99.49</v>
      </c>
      <c r="Q63" s="39">
        <v>0.13</v>
      </c>
      <c r="R63" s="11">
        <v>27.1</v>
      </c>
      <c r="S63" s="12">
        <v>405</v>
      </c>
      <c r="T63" s="46" t="s">
        <v>134</v>
      </c>
      <c r="U63" s="47">
        <v>1</v>
      </c>
    </row>
    <row r="64" spans="2:21" x14ac:dyDescent="0.2">
      <c r="B64" s="23" t="s">
        <v>105</v>
      </c>
      <c r="C64" s="78" t="s">
        <v>289</v>
      </c>
      <c r="D64" s="42"/>
      <c r="E64" s="59">
        <v>43829</v>
      </c>
      <c r="F64" s="67" t="s">
        <v>208</v>
      </c>
      <c r="G64" s="42"/>
      <c r="H64" s="12">
        <v>359267</v>
      </c>
      <c r="I64" s="12">
        <v>3152</v>
      </c>
      <c r="J64" s="12">
        <v>583430644</v>
      </c>
      <c r="K64" s="38">
        <v>194.47688133333332</v>
      </c>
      <c r="L64" s="40"/>
      <c r="M64" s="38">
        <v>3284858</v>
      </c>
      <c r="N64" s="38">
        <v>12</v>
      </c>
      <c r="O64" s="38">
        <v>1091813</v>
      </c>
      <c r="P64" s="39">
        <v>99.49</v>
      </c>
      <c r="Q64" s="39">
        <v>0.13</v>
      </c>
      <c r="R64" s="12">
        <v>27.04</v>
      </c>
      <c r="S64" s="12">
        <v>412</v>
      </c>
      <c r="T64" s="46" t="s">
        <v>134</v>
      </c>
      <c r="U64" s="47">
        <v>1</v>
      </c>
    </row>
    <row r="65" spans="2:22" x14ac:dyDescent="0.2">
      <c r="B65" s="23" t="s">
        <v>106</v>
      </c>
      <c r="C65" s="78" t="s">
        <v>290</v>
      </c>
      <c r="D65" s="42"/>
      <c r="E65" s="59">
        <v>43836</v>
      </c>
      <c r="F65" s="67" t="s">
        <v>221</v>
      </c>
      <c r="G65" s="42"/>
      <c r="H65" s="12">
        <v>708242</v>
      </c>
      <c r="I65" s="12">
        <v>24</v>
      </c>
      <c r="J65" s="12">
        <v>883708859</v>
      </c>
      <c r="K65" s="38">
        <v>294.56961966666665</v>
      </c>
      <c r="L65" s="40"/>
      <c r="M65" s="38">
        <v>3215864</v>
      </c>
      <c r="N65" s="38">
        <v>7</v>
      </c>
      <c r="O65" s="38">
        <v>2008845</v>
      </c>
      <c r="P65" s="39">
        <v>99.49</v>
      </c>
      <c r="Q65" s="39">
        <v>0.35</v>
      </c>
      <c r="R65" s="12">
        <v>27.07</v>
      </c>
      <c r="S65" s="12">
        <v>393</v>
      </c>
      <c r="T65" s="46" t="s">
        <v>134</v>
      </c>
      <c r="U65" s="47">
        <v>1</v>
      </c>
    </row>
    <row r="66" spans="2:22" x14ac:dyDescent="0.2">
      <c r="B66" s="23" t="s">
        <v>107</v>
      </c>
      <c r="C66" s="78" t="s">
        <v>291</v>
      </c>
      <c r="D66" s="42"/>
      <c r="E66" s="59">
        <v>43900</v>
      </c>
      <c r="F66" s="67" t="s">
        <v>197</v>
      </c>
      <c r="G66" s="42"/>
      <c r="H66" s="12">
        <v>536383</v>
      </c>
      <c r="I66" s="12">
        <v>5044</v>
      </c>
      <c r="J66" s="12">
        <v>1135129849</v>
      </c>
      <c r="K66" s="38">
        <v>378.37661633333335</v>
      </c>
      <c r="L66" s="40"/>
      <c r="M66" s="38">
        <v>3058552</v>
      </c>
      <c r="N66" s="38">
        <v>3</v>
      </c>
      <c r="O66" s="38">
        <v>2999221</v>
      </c>
      <c r="P66" s="39">
        <v>98.45</v>
      </c>
      <c r="Q66" s="39">
        <v>0.51</v>
      </c>
      <c r="R66" s="12">
        <v>27.03</v>
      </c>
      <c r="S66" s="12">
        <v>386</v>
      </c>
      <c r="T66" s="46" t="s">
        <v>134</v>
      </c>
      <c r="U66" s="47">
        <v>1</v>
      </c>
    </row>
    <row r="67" spans="2:22" x14ac:dyDescent="0.2">
      <c r="B67" s="23" t="s">
        <v>108</v>
      </c>
      <c r="C67" s="78" t="s">
        <v>292</v>
      </c>
      <c r="D67" s="42"/>
      <c r="E67" s="59">
        <v>43872</v>
      </c>
      <c r="F67" s="67" t="s">
        <v>181</v>
      </c>
      <c r="G67" s="42"/>
      <c r="H67" s="12">
        <v>401712</v>
      </c>
      <c r="I67" s="12">
        <v>501</v>
      </c>
      <c r="J67" s="12">
        <v>869664109</v>
      </c>
      <c r="K67" s="38">
        <v>289.88803633333333</v>
      </c>
      <c r="L67" s="40"/>
      <c r="M67" s="38">
        <v>3199745</v>
      </c>
      <c r="N67" s="38">
        <v>5</v>
      </c>
      <c r="O67" s="38">
        <v>1945077</v>
      </c>
      <c r="P67" s="39">
        <v>99.49</v>
      </c>
      <c r="Q67" s="39">
        <v>0.13</v>
      </c>
      <c r="R67" s="12">
        <v>27.11</v>
      </c>
      <c r="S67" s="12">
        <v>395</v>
      </c>
      <c r="T67" s="46" t="s">
        <v>134</v>
      </c>
      <c r="U67" s="47">
        <v>1</v>
      </c>
    </row>
    <row r="68" spans="2:22" x14ac:dyDescent="0.2">
      <c r="B68" s="23" t="s">
        <v>109</v>
      </c>
      <c r="C68" s="78" t="s">
        <v>293</v>
      </c>
      <c r="D68" s="42"/>
      <c r="E68" s="59">
        <v>43958</v>
      </c>
      <c r="F68" s="67" t="s">
        <v>202</v>
      </c>
      <c r="G68" s="42"/>
      <c r="H68" s="12">
        <v>378269</v>
      </c>
      <c r="I68" s="12">
        <v>3579</v>
      </c>
      <c r="J68" s="12">
        <v>516585645</v>
      </c>
      <c r="K68" s="38">
        <v>172.19521499999999</v>
      </c>
      <c r="L68" s="40"/>
      <c r="M68" s="38">
        <v>3183874</v>
      </c>
      <c r="N68" s="38">
        <v>7</v>
      </c>
      <c r="O68" s="38">
        <v>1656275</v>
      </c>
      <c r="P68" s="39">
        <v>99.49</v>
      </c>
      <c r="Q68" s="39">
        <v>0.13</v>
      </c>
      <c r="R68" s="12">
        <v>27.02</v>
      </c>
      <c r="S68" s="12">
        <v>393</v>
      </c>
      <c r="T68" s="46" t="s">
        <v>134</v>
      </c>
      <c r="U68" s="47">
        <v>1</v>
      </c>
    </row>
    <row r="69" spans="2:22" x14ac:dyDescent="0.2">
      <c r="B69" s="23" t="s">
        <v>110</v>
      </c>
      <c r="C69" s="78" t="s">
        <v>294</v>
      </c>
      <c r="D69" s="42"/>
      <c r="E69" s="59">
        <v>43854</v>
      </c>
      <c r="F69" s="67" t="s">
        <v>180</v>
      </c>
      <c r="G69" s="42"/>
      <c r="H69" s="12">
        <v>309614</v>
      </c>
      <c r="I69" s="12">
        <v>3486</v>
      </c>
      <c r="J69" s="12">
        <v>447005238</v>
      </c>
      <c r="K69" s="38">
        <v>149.001746</v>
      </c>
      <c r="L69" s="40"/>
      <c r="M69" s="38">
        <v>3220684</v>
      </c>
      <c r="N69" s="38">
        <v>13</v>
      </c>
      <c r="O69" s="38">
        <v>841539</v>
      </c>
      <c r="P69" s="39">
        <v>99.16</v>
      </c>
      <c r="Q69" s="39">
        <v>0.13</v>
      </c>
      <c r="R69" s="12">
        <v>27.09</v>
      </c>
      <c r="S69" s="12">
        <v>412</v>
      </c>
      <c r="T69" s="46" t="s">
        <v>134</v>
      </c>
      <c r="U69" s="47">
        <v>1</v>
      </c>
    </row>
    <row r="70" spans="2:22" x14ac:dyDescent="0.2">
      <c r="B70" s="23" t="s">
        <v>111</v>
      </c>
      <c r="C70" s="78" t="s">
        <v>295</v>
      </c>
      <c r="D70" s="42"/>
      <c r="E70" s="59">
        <v>43747</v>
      </c>
      <c r="F70" s="67" t="s">
        <v>205</v>
      </c>
      <c r="G70" s="42"/>
      <c r="H70" s="12">
        <v>306144</v>
      </c>
      <c r="I70" s="12">
        <v>3407</v>
      </c>
      <c r="J70" s="12">
        <v>493897559</v>
      </c>
      <c r="K70" s="38">
        <v>164.63251966666667</v>
      </c>
      <c r="L70" s="40"/>
      <c r="M70" s="38">
        <v>3203793</v>
      </c>
      <c r="N70" s="38">
        <v>5</v>
      </c>
      <c r="O70" s="38">
        <v>1683547</v>
      </c>
      <c r="P70" s="39">
        <v>99.49</v>
      </c>
      <c r="Q70" s="39">
        <v>0.13</v>
      </c>
      <c r="R70" s="12">
        <v>27.09</v>
      </c>
      <c r="S70" s="12">
        <v>399</v>
      </c>
      <c r="T70" s="46" t="s">
        <v>134</v>
      </c>
      <c r="U70" s="47">
        <v>1</v>
      </c>
    </row>
    <row r="71" spans="2:22" x14ac:dyDescent="0.2">
      <c r="B71" s="23" t="s">
        <v>112</v>
      </c>
      <c r="C71" s="78" t="s">
        <v>296</v>
      </c>
      <c r="D71" s="42"/>
      <c r="E71" s="59">
        <v>43754</v>
      </c>
      <c r="F71" s="67" t="s">
        <v>195</v>
      </c>
      <c r="G71" s="42"/>
      <c r="H71" s="12">
        <v>232281</v>
      </c>
      <c r="I71" s="12">
        <v>4856</v>
      </c>
      <c r="J71" s="12">
        <v>360603387</v>
      </c>
      <c r="K71" s="38">
        <v>120.20112899999999</v>
      </c>
      <c r="L71" s="40"/>
      <c r="M71" s="38">
        <v>3087063</v>
      </c>
      <c r="N71" s="38">
        <v>2</v>
      </c>
      <c r="O71" s="38">
        <v>3054526</v>
      </c>
      <c r="P71" s="39">
        <v>99.27</v>
      </c>
      <c r="Q71" s="39">
        <v>7.0000000000000007E-2</v>
      </c>
      <c r="R71" s="12">
        <v>27.01</v>
      </c>
      <c r="S71" s="12">
        <v>386</v>
      </c>
      <c r="T71" s="46" t="s">
        <v>134</v>
      </c>
      <c r="U71" s="47">
        <v>1</v>
      </c>
    </row>
    <row r="72" spans="2:22" x14ac:dyDescent="0.2">
      <c r="B72" s="48" t="s">
        <v>113</v>
      </c>
      <c r="C72" s="80" t="s">
        <v>297</v>
      </c>
      <c r="D72" s="48"/>
      <c r="E72" s="70"/>
      <c r="F72" s="70"/>
      <c r="G72" s="48"/>
      <c r="H72" s="49">
        <v>50348</v>
      </c>
      <c r="I72" s="49">
        <v>5472</v>
      </c>
      <c r="J72" s="49">
        <v>953068456</v>
      </c>
      <c r="K72" s="50">
        <v>317.68948533333332</v>
      </c>
      <c r="L72" s="50"/>
      <c r="M72" s="50">
        <v>3074315</v>
      </c>
      <c r="N72" s="50">
        <v>2</v>
      </c>
      <c r="O72" s="50">
        <v>3041722</v>
      </c>
      <c r="P72" s="51">
        <v>99.22</v>
      </c>
      <c r="Q72" s="51">
        <v>7.0000000000000007E-2</v>
      </c>
      <c r="R72" s="49">
        <v>27.04</v>
      </c>
      <c r="S72" s="49">
        <v>387</v>
      </c>
      <c r="T72" s="37" t="s">
        <v>134</v>
      </c>
      <c r="U72" s="52">
        <v>1</v>
      </c>
      <c r="V72" s="29" t="s">
        <v>147</v>
      </c>
    </row>
    <row r="73" spans="2:22" x14ac:dyDescent="0.2">
      <c r="B73" s="23" t="s">
        <v>114</v>
      </c>
      <c r="C73" s="78" t="s">
        <v>298</v>
      </c>
      <c r="D73" s="42"/>
      <c r="E73" s="59">
        <v>43609</v>
      </c>
      <c r="F73" s="67" t="s">
        <v>211</v>
      </c>
      <c r="G73" s="42"/>
      <c r="H73" s="12">
        <v>303858</v>
      </c>
      <c r="I73" s="12">
        <v>5038</v>
      </c>
      <c r="J73" s="12">
        <v>525358008</v>
      </c>
      <c r="K73" s="38">
        <v>175.119336</v>
      </c>
      <c r="L73" s="40"/>
      <c r="M73" s="38">
        <v>3217866</v>
      </c>
      <c r="N73" s="38">
        <v>6</v>
      </c>
      <c r="O73" s="38">
        <v>1683581</v>
      </c>
      <c r="P73" s="39">
        <v>99.49</v>
      </c>
      <c r="Q73" s="39">
        <v>0.13</v>
      </c>
      <c r="R73" s="12">
        <v>27.11</v>
      </c>
      <c r="S73" s="12">
        <v>404</v>
      </c>
      <c r="T73" s="46" t="s">
        <v>134</v>
      </c>
      <c r="U73" s="47">
        <v>1</v>
      </c>
    </row>
    <row r="74" spans="2:22" x14ac:dyDescent="0.2">
      <c r="B74" s="23" t="s">
        <v>115</v>
      </c>
      <c r="C74" s="78" t="s">
        <v>299</v>
      </c>
      <c r="D74" s="42"/>
      <c r="E74" s="61">
        <v>43798</v>
      </c>
      <c r="F74" s="67" t="s">
        <v>226</v>
      </c>
      <c r="G74" s="42"/>
      <c r="H74" s="12">
        <v>326002</v>
      </c>
      <c r="I74" s="12">
        <v>5762</v>
      </c>
      <c r="J74" s="12">
        <v>697537262</v>
      </c>
      <c r="K74" s="38">
        <v>232.51242066666666</v>
      </c>
      <c r="L74" s="40"/>
      <c r="M74" s="38">
        <v>3123502</v>
      </c>
      <c r="N74" s="38">
        <v>4</v>
      </c>
      <c r="O74" s="38">
        <v>1991316</v>
      </c>
      <c r="P74" s="39">
        <v>99.49</v>
      </c>
      <c r="Q74" s="39">
        <v>0.13</v>
      </c>
      <c r="R74" s="12">
        <v>27.04</v>
      </c>
      <c r="S74" s="12">
        <v>398</v>
      </c>
      <c r="T74" s="46" t="s">
        <v>134</v>
      </c>
      <c r="U74" s="47">
        <v>1</v>
      </c>
    </row>
    <row r="75" spans="2:22" x14ac:dyDescent="0.2">
      <c r="B75" s="23" t="s">
        <v>116</v>
      </c>
      <c r="C75" s="78" t="s">
        <v>300</v>
      </c>
      <c r="D75" s="42"/>
      <c r="E75" s="59">
        <v>43861</v>
      </c>
      <c r="F75" s="67" t="s">
        <v>203</v>
      </c>
      <c r="G75" s="42"/>
      <c r="H75" s="12">
        <v>195501</v>
      </c>
      <c r="I75" s="12">
        <v>6663</v>
      </c>
      <c r="J75" s="12">
        <v>467352436</v>
      </c>
      <c r="K75" s="38">
        <v>155.78414533333333</v>
      </c>
      <c r="L75" s="40"/>
      <c r="M75" s="38">
        <v>3208127</v>
      </c>
      <c r="N75" s="38">
        <v>6</v>
      </c>
      <c r="O75" s="38">
        <v>1295744</v>
      </c>
      <c r="P75" s="39">
        <v>99.49</v>
      </c>
      <c r="Q75" s="39">
        <v>0.13</v>
      </c>
      <c r="R75" s="12">
        <v>27.06</v>
      </c>
      <c r="S75" s="12">
        <v>406</v>
      </c>
      <c r="T75" s="46" t="s">
        <v>134</v>
      </c>
      <c r="U75" s="47">
        <v>1</v>
      </c>
    </row>
    <row r="76" spans="2:22" x14ac:dyDescent="0.2">
      <c r="B76" s="23" t="s">
        <v>117</v>
      </c>
      <c r="C76" s="78" t="s">
        <v>301</v>
      </c>
      <c r="D76" s="42"/>
      <c r="E76" s="59">
        <v>43969</v>
      </c>
      <c r="F76" s="67" t="s">
        <v>212</v>
      </c>
      <c r="G76" s="42"/>
      <c r="H76" s="12">
        <v>346159</v>
      </c>
      <c r="I76" s="12">
        <v>4214</v>
      </c>
      <c r="J76" s="12">
        <v>468018363</v>
      </c>
      <c r="K76" s="38">
        <v>156.00612100000001</v>
      </c>
      <c r="L76" s="40"/>
      <c r="M76" s="38">
        <v>3212321</v>
      </c>
      <c r="N76" s="38">
        <v>5</v>
      </c>
      <c r="O76" s="38">
        <v>2046532</v>
      </c>
      <c r="P76" s="39">
        <v>99.49</v>
      </c>
      <c r="Q76" s="39">
        <v>0.13</v>
      </c>
      <c r="R76" s="12">
        <v>27.08</v>
      </c>
      <c r="S76" s="12">
        <v>408</v>
      </c>
      <c r="T76" s="46" t="s">
        <v>134</v>
      </c>
      <c r="U76" s="47">
        <v>1</v>
      </c>
    </row>
    <row r="77" spans="2:22" x14ac:dyDescent="0.2">
      <c r="B77" s="23" t="s">
        <v>118</v>
      </c>
      <c r="C77" s="78" t="s">
        <v>302</v>
      </c>
      <c r="D77" s="42"/>
      <c r="E77" s="59">
        <v>43899</v>
      </c>
      <c r="F77" s="67" t="s">
        <v>201</v>
      </c>
      <c r="G77" s="42"/>
      <c r="H77" s="12">
        <v>200622</v>
      </c>
      <c r="I77" s="12">
        <v>5553</v>
      </c>
      <c r="J77" s="12">
        <v>340499832</v>
      </c>
      <c r="K77" s="38">
        <v>113.499944</v>
      </c>
      <c r="L77" s="40"/>
      <c r="M77" s="38">
        <v>3183276</v>
      </c>
      <c r="N77" s="38">
        <v>6</v>
      </c>
      <c r="O77" s="38">
        <v>925653</v>
      </c>
      <c r="P77" s="39">
        <v>99.49</v>
      </c>
      <c r="Q77" s="39">
        <v>0.13</v>
      </c>
      <c r="R77" s="12">
        <v>27.07</v>
      </c>
      <c r="S77" s="12">
        <v>408</v>
      </c>
      <c r="T77" s="46" t="s">
        <v>134</v>
      </c>
      <c r="U77" s="47">
        <v>1</v>
      </c>
    </row>
    <row r="78" spans="2:22" x14ac:dyDescent="0.2">
      <c r="B78" s="23" t="s">
        <v>119</v>
      </c>
      <c r="C78" s="78" t="s">
        <v>303</v>
      </c>
      <c r="D78" s="42"/>
      <c r="E78" s="59">
        <v>43900</v>
      </c>
      <c r="F78" s="67" t="s">
        <v>206</v>
      </c>
      <c r="G78" s="42"/>
      <c r="H78" s="12">
        <v>27625</v>
      </c>
      <c r="I78" s="12">
        <v>5503</v>
      </c>
      <c r="J78" s="12">
        <v>504246323</v>
      </c>
      <c r="K78" s="38">
        <v>168.08210766666667</v>
      </c>
      <c r="L78" s="40"/>
      <c r="M78" s="38">
        <v>3070639</v>
      </c>
      <c r="N78" s="38">
        <v>2</v>
      </c>
      <c r="O78" s="38">
        <v>3037153</v>
      </c>
      <c r="P78" s="39">
        <v>98.84</v>
      </c>
      <c r="Q78" s="39">
        <v>0.45</v>
      </c>
      <c r="R78" s="12">
        <v>27.05</v>
      </c>
      <c r="S78" s="12">
        <v>396</v>
      </c>
      <c r="T78" s="46" t="s">
        <v>134</v>
      </c>
      <c r="U78" s="47">
        <v>1</v>
      </c>
    </row>
    <row r="79" spans="2:22" x14ac:dyDescent="0.2">
      <c r="B79" s="23" t="s">
        <v>120</v>
      </c>
      <c r="C79" s="78" t="s">
        <v>304</v>
      </c>
      <c r="D79" s="42"/>
      <c r="E79" s="59">
        <v>43843</v>
      </c>
      <c r="F79" s="67" t="s">
        <v>227</v>
      </c>
      <c r="G79" s="42"/>
      <c r="H79" s="12">
        <v>350307</v>
      </c>
      <c r="I79" s="12">
        <v>2912</v>
      </c>
      <c r="J79" s="12">
        <v>428731848</v>
      </c>
      <c r="K79" s="38">
        <v>143</v>
      </c>
      <c r="L79" s="40"/>
      <c r="M79" s="38">
        <v>3284364</v>
      </c>
      <c r="N79" s="38">
        <v>10</v>
      </c>
      <c r="O79" s="38">
        <v>2074976</v>
      </c>
      <c r="P79" s="39">
        <v>99.49</v>
      </c>
      <c r="Q79" s="39">
        <v>0.49</v>
      </c>
      <c r="R79" s="12">
        <v>27.08</v>
      </c>
      <c r="S79" s="12">
        <v>408</v>
      </c>
      <c r="T79" s="46" t="s">
        <v>134</v>
      </c>
      <c r="U79" s="47">
        <v>1</v>
      </c>
    </row>
    <row r="80" spans="2:22" x14ac:dyDescent="0.2">
      <c r="B80" s="23" t="s">
        <v>121</v>
      </c>
      <c r="C80" s="78" t="s">
        <v>305</v>
      </c>
      <c r="D80" s="42"/>
      <c r="E80" s="59">
        <v>43861</v>
      </c>
      <c r="F80" s="67" t="s">
        <v>203</v>
      </c>
      <c r="G80" s="42"/>
      <c r="H80" s="12">
        <v>382333</v>
      </c>
      <c r="I80" s="12">
        <v>3764</v>
      </c>
      <c r="J80" s="12">
        <v>599105110</v>
      </c>
      <c r="K80" s="38">
        <v>199.70170333333334</v>
      </c>
      <c r="L80" s="40"/>
      <c r="M80" s="38">
        <v>3227621</v>
      </c>
      <c r="N80" s="38">
        <v>9</v>
      </c>
      <c r="O80" s="38">
        <v>1234158</v>
      </c>
      <c r="P80" s="39">
        <v>99.38</v>
      </c>
      <c r="Q80" s="39">
        <v>0.93</v>
      </c>
      <c r="R80" s="12">
        <v>27.05</v>
      </c>
      <c r="S80" s="12">
        <v>409</v>
      </c>
      <c r="T80" s="46" t="s">
        <v>134</v>
      </c>
      <c r="U80" s="47">
        <v>1</v>
      </c>
    </row>
    <row r="81" spans="2:21" x14ac:dyDescent="0.2">
      <c r="B81" s="23" t="s">
        <v>122</v>
      </c>
      <c r="C81" s="78" t="s">
        <v>306</v>
      </c>
      <c r="D81" s="42"/>
      <c r="E81" s="59">
        <v>43944</v>
      </c>
      <c r="F81" s="67" t="s">
        <v>218</v>
      </c>
      <c r="G81" s="42"/>
      <c r="H81" s="12">
        <v>215037</v>
      </c>
      <c r="I81" s="12">
        <v>3286</v>
      </c>
      <c r="J81" s="12">
        <v>259803161</v>
      </c>
      <c r="K81" s="38">
        <v>86.601053666666672</v>
      </c>
      <c r="L81" s="40"/>
      <c r="M81" s="38">
        <v>3190637</v>
      </c>
      <c r="N81" s="38">
        <v>10</v>
      </c>
      <c r="O81" s="38">
        <v>1622173</v>
      </c>
      <c r="P81" s="39">
        <v>99.49</v>
      </c>
      <c r="Q81" s="39">
        <v>0.13</v>
      </c>
      <c r="R81" s="12">
        <v>27.11</v>
      </c>
      <c r="S81" s="12">
        <v>409</v>
      </c>
      <c r="T81" s="46" t="s">
        <v>134</v>
      </c>
      <c r="U81" s="47">
        <v>1</v>
      </c>
    </row>
    <row r="82" spans="2:21" x14ac:dyDescent="0.2">
      <c r="B82" s="23" t="s">
        <v>123</v>
      </c>
      <c r="C82" s="78" t="s">
        <v>307</v>
      </c>
      <c r="D82" s="42"/>
      <c r="E82" s="59">
        <v>43878</v>
      </c>
      <c r="F82" s="67" t="s">
        <v>199</v>
      </c>
      <c r="G82" s="42"/>
      <c r="H82" s="12">
        <v>338617</v>
      </c>
      <c r="I82" s="12">
        <v>5433</v>
      </c>
      <c r="J82" s="12">
        <v>849246637</v>
      </c>
      <c r="K82" s="38">
        <v>283.08221233333336</v>
      </c>
      <c r="L82" s="40"/>
      <c r="M82" s="38">
        <v>3030214</v>
      </c>
      <c r="N82" s="38">
        <v>2</v>
      </c>
      <c r="O82" s="38">
        <v>2997732</v>
      </c>
      <c r="P82" s="39">
        <v>99.22</v>
      </c>
      <c r="Q82" s="39">
        <v>0.11</v>
      </c>
      <c r="R82" s="12">
        <v>27.01</v>
      </c>
      <c r="S82" s="12">
        <v>392</v>
      </c>
      <c r="T82" s="46" t="s">
        <v>134</v>
      </c>
      <c r="U82" s="47">
        <v>1</v>
      </c>
    </row>
    <row r="83" spans="2:21" x14ac:dyDescent="0.2">
      <c r="B83" s="23" t="s">
        <v>124</v>
      </c>
      <c r="C83" s="78" t="s">
        <v>308</v>
      </c>
      <c r="D83" s="42"/>
      <c r="E83" s="59">
        <v>43853</v>
      </c>
      <c r="F83" s="67" t="s">
        <v>184</v>
      </c>
      <c r="G83" s="42"/>
      <c r="H83" s="12">
        <v>159975</v>
      </c>
      <c r="I83" s="12">
        <v>4498</v>
      </c>
      <c r="J83" s="12">
        <v>292073830</v>
      </c>
      <c r="K83" s="38">
        <v>97.357943333333338</v>
      </c>
      <c r="L83" s="40"/>
      <c r="M83" s="38">
        <v>3189540</v>
      </c>
      <c r="N83" s="38">
        <v>13</v>
      </c>
      <c r="O83" s="38">
        <v>839475</v>
      </c>
      <c r="P83" s="39">
        <v>99.16</v>
      </c>
      <c r="Q83" s="39">
        <v>0.13</v>
      </c>
      <c r="R83" s="12">
        <v>27.07</v>
      </c>
      <c r="S83" s="12">
        <v>403</v>
      </c>
      <c r="T83" s="46" t="s">
        <v>134</v>
      </c>
      <c r="U83" s="47">
        <v>1</v>
      </c>
    </row>
    <row r="84" spans="2:21" x14ac:dyDescent="0.2">
      <c r="B84" s="23" t="s">
        <v>125</v>
      </c>
      <c r="C84" s="78" t="s">
        <v>309</v>
      </c>
      <c r="D84" s="42"/>
      <c r="E84" s="59">
        <v>43574</v>
      </c>
      <c r="F84" s="67" t="s">
        <v>204</v>
      </c>
      <c r="G84" s="42"/>
      <c r="H84" s="12">
        <v>398472</v>
      </c>
      <c r="I84" s="12">
        <v>2749</v>
      </c>
      <c r="J84" s="12">
        <v>538532457</v>
      </c>
      <c r="K84" s="38">
        <v>179.510819</v>
      </c>
      <c r="L84" s="40"/>
      <c r="M84" s="38">
        <v>3211636</v>
      </c>
      <c r="N84" s="38">
        <v>17</v>
      </c>
      <c r="O84" s="38">
        <v>1080833</v>
      </c>
      <c r="P84" s="39">
        <v>99.49</v>
      </c>
      <c r="Q84" s="39">
        <v>1.22</v>
      </c>
      <c r="R84" s="12">
        <v>27.03</v>
      </c>
      <c r="S84" s="12">
        <v>401</v>
      </c>
      <c r="T84" s="46" t="s">
        <v>134</v>
      </c>
      <c r="U84" s="47">
        <v>1</v>
      </c>
    </row>
    <row r="85" spans="2:21" x14ac:dyDescent="0.2">
      <c r="B85" s="23" t="s">
        <v>126</v>
      </c>
      <c r="C85" s="78" t="s">
        <v>310</v>
      </c>
      <c r="D85" s="42"/>
      <c r="E85" s="59">
        <v>43853</v>
      </c>
      <c r="F85" s="67" t="s">
        <v>217</v>
      </c>
      <c r="G85" s="42"/>
      <c r="H85" s="12">
        <v>27038</v>
      </c>
      <c r="I85" s="12">
        <v>1949</v>
      </c>
      <c r="J85" s="12">
        <v>301731215</v>
      </c>
      <c r="K85" s="38">
        <v>100.57707166666667</v>
      </c>
      <c r="L85" s="40"/>
      <c r="M85" s="38">
        <v>3206622</v>
      </c>
      <c r="N85" s="38">
        <v>10</v>
      </c>
      <c r="O85" s="38">
        <v>1664720</v>
      </c>
      <c r="P85" s="39">
        <v>99.49</v>
      </c>
      <c r="Q85" s="39">
        <v>0.13</v>
      </c>
      <c r="R85" s="11">
        <v>27.1</v>
      </c>
      <c r="S85" s="12">
        <v>410</v>
      </c>
      <c r="T85" s="46" t="s">
        <v>134</v>
      </c>
      <c r="U85" s="47">
        <v>1</v>
      </c>
    </row>
    <row r="86" spans="2:21" x14ac:dyDescent="0.2">
      <c r="B86" s="23" t="s">
        <v>127</v>
      </c>
      <c r="C86" s="78" t="s">
        <v>311</v>
      </c>
      <c r="D86" s="42"/>
      <c r="E86" s="59">
        <v>43885</v>
      </c>
      <c r="F86" s="67" t="s">
        <v>194</v>
      </c>
      <c r="G86" s="42"/>
      <c r="H86" s="12">
        <v>241325</v>
      </c>
      <c r="I86" s="12">
        <v>4298</v>
      </c>
      <c r="J86" s="12">
        <v>469871443</v>
      </c>
      <c r="K86" s="38">
        <v>156.62381433333334</v>
      </c>
      <c r="L86" s="40"/>
      <c r="M86" s="38">
        <v>3135380</v>
      </c>
      <c r="N86" s="38">
        <v>2</v>
      </c>
      <c r="O86" s="38">
        <v>3102737</v>
      </c>
      <c r="P86" s="39">
        <v>99.05</v>
      </c>
      <c r="Q86" s="39">
        <v>0.18</v>
      </c>
      <c r="R86" s="12">
        <v>27.02</v>
      </c>
      <c r="S86" s="12">
        <v>386</v>
      </c>
      <c r="T86" s="46" t="s">
        <v>134</v>
      </c>
      <c r="U86" s="47">
        <v>1</v>
      </c>
    </row>
    <row r="87" spans="2:21" x14ac:dyDescent="0.2">
      <c r="B87" s="23" t="s">
        <v>128</v>
      </c>
      <c r="C87" s="78" t="s">
        <v>312</v>
      </c>
      <c r="D87" s="42"/>
      <c r="E87" s="59">
        <v>43900</v>
      </c>
      <c r="F87" s="67" t="s">
        <v>183</v>
      </c>
      <c r="G87" s="42"/>
      <c r="H87" s="12">
        <v>12101</v>
      </c>
      <c r="I87" s="12">
        <v>3568</v>
      </c>
      <c r="J87" s="12">
        <v>200629495</v>
      </c>
      <c r="K87" s="38">
        <v>66.87649833333333</v>
      </c>
      <c r="L87" s="40"/>
      <c r="M87" s="38">
        <v>3196375</v>
      </c>
      <c r="N87" s="38">
        <v>13</v>
      </c>
      <c r="O87" s="38">
        <v>839910</v>
      </c>
      <c r="P87" s="39">
        <v>99.16</v>
      </c>
      <c r="Q87" s="39">
        <v>0.13</v>
      </c>
      <c r="R87" s="12">
        <v>27.07</v>
      </c>
      <c r="S87" s="12">
        <v>410</v>
      </c>
      <c r="T87" s="46" t="s">
        <v>134</v>
      </c>
      <c r="U87" s="47">
        <v>1</v>
      </c>
    </row>
    <row r="88" spans="2:21" x14ac:dyDescent="0.2">
      <c r="B88" s="23" t="s">
        <v>129</v>
      </c>
      <c r="C88" s="78" t="s">
        <v>313</v>
      </c>
      <c r="D88" s="42"/>
      <c r="E88" s="59">
        <v>43854</v>
      </c>
      <c r="F88" s="67" t="s">
        <v>180</v>
      </c>
      <c r="G88" s="42"/>
      <c r="H88" s="12">
        <v>116587</v>
      </c>
      <c r="I88" s="12">
        <v>2598</v>
      </c>
      <c r="J88" s="12">
        <v>130585109</v>
      </c>
      <c r="K88" s="38">
        <v>43.52836966666667</v>
      </c>
      <c r="L88" s="40"/>
      <c r="M88" s="38">
        <v>3159660</v>
      </c>
      <c r="N88" s="38">
        <v>12</v>
      </c>
      <c r="O88" s="38">
        <v>831101</v>
      </c>
      <c r="P88" s="39">
        <v>99.16</v>
      </c>
      <c r="Q88" s="39">
        <v>0.13</v>
      </c>
      <c r="R88" s="12">
        <v>27.05</v>
      </c>
      <c r="S88" s="12">
        <v>395</v>
      </c>
      <c r="T88" s="46" t="s">
        <v>134</v>
      </c>
      <c r="U88" s="47">
        <v>1</v>
      </c>
    </row>
    <row r="90" spans="2:21" x14ac:dyDescent="0.2">
      <c r="P90" s="30"/>
      <c r="R90" s="30"/>
      <c r="S90" s="31"/>
    </row>
    <row r="91" spans="2:21" x14ac:dyDescent="0.2">
      <c r="P91" s="30"/>
      <c r="R91" s="30"/>
      <c r="S91" s="31"/>
    </row>
  </sheetData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24C26-75D7-504E-9994-81F89C2C0CFE}">
  <dimension ref="B2:N44"/>
  <sheetViews>
    <sheetView workbookViewId="0">
      <selection activeCell="I25" sqref="I25"/>
    </sheetView>
  </sheetViews>
  <sheetFormatPr baseColWidth="10" defaultRowHeight="16" x14ac:dyDescent="0.2"/>
  <sheetData>
    <row r="2" spans="2:14" x14ac:dyDescent="0.2">
      <c r="B2" s="1" t="s">
        <v>23</v>
      </c>
    </row>
    <row r="3" spans="2:14" x14ac:dyDescent="0.2">
      <c r="B3" s="1"/>
    </row>
    <row r="4" spans="2:14" x14ac:dyDescent="0.2">
      <c r="F4" s="1" t="s">
        <v>0</v>
      </c>
      <c r="G4" s="1" t="s">
        <v>1</v>
      </c>
      <c r="H4" s="1"/>
      <c r="I4" s="1" t="s">
        <v>2</v>
      </c>
      <c r="J4" s="1" t="s">
        <v>3</v>
      </c>
      <c r="K4" s="1" t="s">
        <v>4</v>
      </c>
      <c r="L4" s="1"/>
      <c r="M4" s="1" t="s">
        <v>5</v>
      </c>
      <c r="N4" s="1" t="s">
        <v>6</v>
      </c>
    </row>
    <row r="5" spans="2:14" x14ac:dyDescent="0.2">
      <c r="B5" t="s">
        <v>7</v>
      </c>
      <c r="F5" s="2">
        <v>95.51</v>
      </c>
      <c r="G5" s="2">
        <v>7.0000000000000007E-2</v>
      </c>
      <c r="H5" s="2"/>
      <c r="I5" s="2">
        <v>38.24</v>
      </c>
      <c r="J5" s="2">
        <v>33.57</v>
      </c>
      <c r="K5" s="2">
        <v>38.54</v>
      </c>
      <c r="L5" s="2"/>
      <c r="M5" s="2">
        <v>26.99</v>
      </c>
      <c r="N5" s="2">
        <v>373</v>
      </c>
    </row>
    <row r="6" spans="2:14" x14ac:dyDescent="0.2">
      <c r="B6" t="s">
        <v>8</v>
      </c>
      <c r="F6" s="2">
        <v>95.26</v>
      </c>
      <c r="G6" s="2">
        <v>0.51</v>
      </c>
      <c r="H6" s="2"/>
      <c r="I6" s="2">
        <v>35.590000000000003</v>
      </c>
      <c r="J6" s="2">
        <v>32.44</v>
      </c>
      <c r="K6" s="2">
        <v>38.24</v>
      </c>
      <c r="L6" s="2"/>
      <c r="M6" s="2">
        <v>26.92</v>
      </c>
      <c r="N6" s="2">
        <v>374</v>
      </c>
    </row>
    <row r="7" spans="2:14" x14ac:dyDescent="0.2">
      <c r="B7" t="s">
        <v>9</v>
      </c>
      <c r="F7" s="2">
        <v>95.05</v>
      </c>
      <c r="G7" s="2">
        <v>0.11</v>
      </c>
      <c r="H7" s="2"/>
      <c r="I7" s="2">
        <v>36.200000000000003</v>
      </c>
      <c r="J7" s="2">
        <v>32.520000000000003</v>
      </c>
      <c r="K7" s="2">
        <v>30.59</v>
      </c>
      <c r="L7" s="2"/>
      <c r="M7" s="2">
        <v>26.83</v>
      </c>
      <c r="N7" s="2">
        <v>385</v>
      </c>
    </row>
    <row r="8" spans="2:14" x14ac:dyDescent="0.2">
      <c r="B8" t="s">
        <v>10</v>
      </c>
      <c r="F8" s="2">
        <v>94.51</v>
      </c>
      <c r="G8" s="2">
        <v>0.4</v>
      </c>
      <c r="H8" s="2"/>
      <c r="I8" s="2">
        <v>36.99</v>
      </c>
      <c r="J8" s="2">
        <v>31.91</v>
      </c>
      <c r="K8" s="2">
        <v>39.590000000000003</v>
      </c>
      <c r="L8" s="2"/>
      <c r="M8" s="2">
        <v>27.02</v>
      </c>
      <c r="N8" s="2">
        <v>376</v>
      </c>
    </row>
    <row r="9" spans="2:14" x14ac:dyDescent="0.2">
      <c r="B9" t="s">
        <v>11</v>
      </c>
      <c r="F9" s="2">
        <v>94.34</v>
      </c>
      <c r="G9" s="2">
        <v>0.57999999999999996</v>
      </c>
      <c r="H9" s="2"/>
      <c r="I9" s="2">
        <v>36.58</v>
      </c>
      <c r="J9" s="2">
        <v>32.369999999999997</v>
      </c>
      <c r="K9" s="2">
        <v>37.700000000000003</v>
      </c>
      <c r="L9" s="2"/>
      <c r="M9" s="2">
        <v>27</v>
      </c>
      <c r="N9" s="2">
        <v>393</v>
      </c>
    </row>
    <row r="10" spans="2:14" x14ac:dyDescent="0.2">
      <c r="B10" t="s">
        <v>12</v>
      </c>
      <c r="F10" s="2">
        <v>94.09</v>
      </c>
      <c r="G10" s="2">
        <v>1.0900000000000001</v>
      </c>
      <c r="H10" s="2"/>
      <c r="I10" s="2">
        <v>36.200000000000003</v>
      </c>
      <c r="J10" s="2">
        <v>32.08</v>
      </c>
      <c r="K10" s="2">
        <v>39.21</v>
      </c>
      <c r="L10" s="2"/>
      <c r="M10" s="2">
        <v>26.94</v>
      </c>
      <c r="N10" s="2">
        <v>389</v>
      </c>
    </row>
    <row r="11" spans="2:14" x14ac:dyDescent="0.2">
      <c r="B11" t="s">
        <v>13</v>
      </c>
      <c r="F11" s="2">
        <v>93.35</v>
      </c>
      <c r="G11" s="2">
        <v>1.27</v>
      </c>
      <c r="H11" s="2"/>
      <c r="I11" s="2">
        <v>35.69</v>
      </c>
      <c r="J11" s="2">
        <v>30.73</v>
      </c>
      <c r="K11" s="2">
        <v>39.4</v>
      </c>
      <c r="L11" s="2"/>
      <c r="M11" s="2">
        <v>27.01</v>
      </c>
      <c r="N11" s="2">
        <v>390</v>
      </c>
    </row>
    <row r="12" spans="2:14" x14ac:dyDescent="0.2">
      <c r="B12" t="s">
        <v>14</v>
      </c>
      <c r="F12" s="2">
        <v>91.27</v>
      </c>
      <c r="G12" s="2">
        <v>0.8</v>
      </c>
      <c r="H12" s="2"/>
      <c r="I12" s="2">
        <v>33.770000000000003</v>
      </c>
      <c r="J12" s="2">
        <v>29.77</v>
      </c>
      <c r="K12" s="2">
        <v>38.54</v>
      </c>
      <c r="L12" s="2"/>
      <c r="M12" s="2">
        <v>26.93</v>
      </c>
      <c r="N12" s="2">
        <v>383</v>
      </c>
    </row>
    <row r="13" spans="2:14" x14ac:dyDescent="0.2">
      <c r="B13" s="15" t="s">
        <v>15</v>
      </c>
      <c r="C13" s="15"/>
      <c r="D13" s="15"/>
      <c r="E13" s="15"/>
      <c r="F13" s="16">
        <v>99.05</v>
      </c>
      <c r="G13" s="16">
        <v>7.0000000000000007E-2</v>
      </c>
      <c r="H13" s="16"/>
      <c r="I13" s="16">
        <v>40</v>
      </c>
      <c r="J13" s="16">
        <v>40</v>
      </c>
      <c r="K13" s="16">
        <v>40</v>
      </c>
      <c r="L13" s="16"/>
      <c r="M13" s="16">
        <v>27.04</v>
      </c>
      <c r="N13" s="16">
        <v>385</v>
      </c>
    </row>
    <row r="14" spans="2:14" ht="17" thickBot="1" x14ac:dyDescent="0.25"/>
    <row r="15" spans="2:14" x14ac:dyDescent="0.2">
      <c r="E15" s="3"/>
      <c r="F15" s="4" t="s">
        <v>0</v>
      </c>
      <c r="G15" s="4" t="s">
        <v>1</v>
      </c>
      <c r="H15" s="4"/>
      <c r="I15" s="4" t="s">
        <v>2</v>
      </c>
      <c r="J15" s="4" t="s">
        <v>3</v>
      </c>
      <c r="K15" s="4" t="s">
        <v>4</v>
      </c>
      <c r="L15" s="4"/>
      <c r="M15" s="4" t="s">
        <v>5</v>
      </c>
      <c r="N15" s="5" t="s">
        <v>6</v>
      </c>
    </row>
    <row r="16" spans="2:14" x14ac:dyDescent="0.2">
      <c r="B16" t="s">
        <v>16</v>
      </c>
      <c r="E16" s="6" t="s">
        <v>17</v>
      </c>
      <c r="F16" s="11">
        <f>AVERAGE(F5:F12)</f>
        <v>94.172499999999999</v>
      </c>
      <c r="G16" s="11">
        <f>AVERAGE(G5:G12)</f>
        <v>0.6037499999999999</v>
      </c>
      <c r="H16" s="12"/>
      <c r="I16" s="11">
        <f>AVERAGE(I5:I12)</f>
        <v>36.157499999999999</v>
      </c>
      <c r="J16" s="11">
        <f>AVERAGE(J5:J12)</f>
        <v>31.923749999999998</v>
      </c>
      <c r="K16" s="11">
        <f>AVERAGE(K5:K12)</f>
        <v>37.726250000000007</v>
      </c>
      <c r="L16" s="12"/>
      <c r="M16" s="11">
        <f>AVERAGE(M5:M12)</f>
        <v>26.954999999999998</v>
      </c>
      <c r="N16" s="13">
        <f>AVERAGE(N5:N12)</f>
        <v>382.875</v>
      </c>
    </row>
    <row r="17" spans="2:14" x14ac:dyDescent="0.2">
      <c r="B17" t="s">
        <v>18</v>
      </c>
      <c r="E17" s="6" t="s">
        <v>19</v>
      </c>
      <c r="F17" s="11">
        <f>STDEV(F5:F12)</f>
        <v>1.3623168291029628</v>
      </c>
      <c r="G17" s="11">
        <f>STDEV(G5:G12)</f>
        <v>0.43067845148257516</v>
      </c>
      <c r="H17" s="12"/>
      <c r="I17" s="11">
        <f>STDEV(I5:I12)</f>
        <v>1.2791040391059447</v>
      </c>
      <c r="J17" s="11">
        <f>STDEV(J5:J12)</f>
        <v>1.1722741939129626</v>
      </c>
      <c r="K17" s="11">
        <f>STDEV(K5:K12)</f>
        <v>2.9517933411015469</v>
      </c>
      <c r="L17" s="12"/>
      <c r="M17" s="11">
        <f>STDEV(M5:M12)</f>
        <v>6.3471028261494783E-2</v>
      </c>
      <c r="N17" s="13">
        <f>STDEV(N5:N12)</f>
        <v>7.7355856736439623</v>
      </c>
    </row>
    <row r="18" spans="2:14" x14ac:dyDescent="0.2">
      <c r="E18" s="6"/>
      <c r="F18" s="11"/>
      <c r="G18" s="11"/>
      <c r="H18" s="12"/>
      <c r="I18" s="11"/>
      <c r="J18" s="11"/>
      <c r="K18" s="11"/>
      <c r="L18" s="12"/>
      <c r="M18" s="11"/>
      <c r="N18" s="13"/>
    </row>
    <row r="19" spans="2:14" x14ac:dyDescent="0.2">
      <c r="E19" s="6" t="s">
        <v>20</v>
      </c>
      <c r="F19" s="11">
        <f>MIN(F5:F12)</f>
        <v>91.27</v>
      </c>
      <c r="G19" s="11">
        <f>MIN(G5:G12)</f>
        <v>7.0000000000000007E-2</v>
      </c>
      <c r="H19" s="12"/>
      <c r="I19" s="11">
        <f>MIN(I5:I12)</f>
        <v>33.770000000000003</v>
      </c>
      <c r="J19" s="11">
        <f>MIN(J5:J12)</f>
        <v>29.77</v>
      </c>
      <c r="K19" s="11">
        <f>MIN(K5:K12)</f>
        <v>30.59</v>
      </c>
      <c r="L19" s="12"/>
      <c r="M19" s="11">
        <f>MIN(M5:M12)</f>
        <v>26.83</v>
      </c>
      <c r="N19" s="13">
        <f>MIN(N5:N12)</f>
        <v>373</v>
      </c>
    </row>
    <row r="20" spans="2:14" x14ac:dyDescent="0.2">
      <c r="E20" s="6" t="s">
        <v>21</v>
      </c>
      <c r="F20" s="11">
        <f>MEDIAN(F5:F12)</f>
        <v>94.425000000000011</v>
      </c>
      <c r="G20" s="11">
        <f>MEDIAN(G5:G12)</f>
        <v>0.54499999999999993</v>
      </c>
      <c r="H20" s="12"/>
      <c r="I20" s="11">
        <f>MEDIAN(I5:I12)</f>
        <v>36.200000000000003</v>
      </c>
      <c r="J20" s="11">
        <f>MEDIAN(J5:J12)</f>
        <v>32.224999999999994</v>
      </c>
      <c r="K20" s="11">
        <f>MEDIAN(K5:K12)</f>
        <v>38.54</v>
      </c>
      <c r="L20" s="12"/>
      <c r="M20" s="11">
        <f>MEDIAN(M5:M12)</f>
        <v>26.965</v>
      </c>
      <c r="N20" s="13">
        <f>MEDIAN(N5:N12)</f>
        <v>384</v>
      </c>
    </row>
    <row r="21" spans="2:14" ht="17" thickBot="1" x14ac:dyDescent="0.25">
      <c r="E21" s="8" t="s">
        <v>22</v>
      </c>
      <c r="F21" s="9">
        <f>MAX(F5:F12)</f>
        <v>95.51</v>
      </c>
      <c r="G21" s="9">
        <f>MAX(G5:G12)</f>
        <v>1.27</v>
      </c>
      <c r="H21" s="10"/>
      <c r="I21" s="9">
        <f>MAX(I5:I12)</f>
        <v>38.24</v>
      </c>
      <c r="J21" s="9">
        <f>MAX(J5:J12)</f>
        <v>33.57</v>
      </c>
      <c r="K21" s="9">
        <f>MAX(K5:K12)</f>
        <v>39.590000000000003</v>
      </c>
      <c r="L21" s="10"/>
      <c r="M21" s="9">
        <f>MAX(M5:M12)</f>
        <v>27.02</v>
      </c>
      <c r="N21" s="14">
        <f>MAX(N5:N12)</f>
        <v>393</v>
      </c>
    </row>
    <row r="25" spans="2:14" x14ac:dyDescent="0.2">
      <c r="B25" s="1" t="s">
        <v>24</v>
      </c>
    </row>
    <row r="27" spans="2:14" x14ac:dyDescent="0.2">
      <c r="F27" s="1" t="s">
        <v>0</v>
      </c>
      <c r="G27" s="1" t="s">
        <v>1</v>
      </c>
      <c r="H27" s="1"/>
      <c r="I27" s="17" t="s">
        <v>2</v>
      </c>
      <c r="J27" s="17" t="s">
        <v>3</v>
      </c>
      <c r="K27" s="1" t="s">
        <v>4</v>
      </c>
      <c r="L27" s="1"/>
      <c r="M27" s="1" t="s">
        <v>5</v>
      </c>
      <c r="N27" s="1" t="s">
        <v>6</v>
      </c>
    </row>
    <row r="28" spans="2:14" x14ac:dyDescent="0.2">
      <c r="B28" t="s">
        <v>7</v>
      </c>
      <c r="F28" s="18">
        <v>99</v>
      </c>
      <c r="G28" s="18">
        <v>7.0000000000000007E-2</v>
      </c>
      <c r="H28" s="2"/>
      <c r="I28" s="2">
        <v>50</v>
      </c>
      <c r="J28" s="2">
        <v>46.99</v>
      </c>
      <c r="K28" s="2">
        <v>41.55</v>
      </c>
      <c r="L28" s="2"/>
      <c r="M28" s="2">
        <v>27.02</v>
      </c>
      <c r="N28" s="2">
        <v>388</v>
      </c>
    </row>
    <row r="29" spans="2:14" x14ac:dyDescent="0.2">
      <c r="B29" t="s">
        <v>8</v>
      </c>
      <c r="F29" s="2">
        <v>99</v>
      </c>
      <c r="G29" s="2">
        <v>7.0000000000000007E-2</v>
      </c>
      <c r="H29" s="2"/>
      <c r="I29" s="2">
        <v>50</v>
      </c>
      <c r="J29" s="2">
        <v>46.99</v>
      </c>
      <c r="K29" s="2">
        <v>40.97</v>
      </c>
      <c r="L29" s="2"/>
      <c r="M29" s="2">
        <v>27.04</v>
      </c>
      <c r="N29" s="2">
        <v>387</v>
      </c>
    </row>
    <row r="30" spans="2:14" x14ac:dyDescent="0.2">
      <c r="B30" t="s">
        <v>9</v>
      </c>
      <c r="F30" s="2">
        <v>99.05</v>
      </c>
      <c r="G30" s="2">
        <v>7.0000000000000007E-2</v>
      </c>
      <c r="H30" s="2"/>
      <c r="I30" s="2">
        <v>53.01</v>
      </c>
      <c r="J30" s="2">
        <v>46.99</v>
      </c>
      <c r="K30" s="2">
        <v>41.55</v>
      </c>
      <c r="L30" s="2"/>
      <c r="M30" s="2">
        <v>27.04</v>
      </c>
      <c r="N30" s="2">
        <v>387</v>
      </c>
    </row>
    <row r="31" spans="2:14" x14ac:dyDescent="0.2">
      <c r="B31" t="s">
        <v>10</v>
      </c>
      <c r="F31" s="18">
        <v>99.22</v>
      </c>
      <c r="G31" s="18">
        <v>7.0000000000000007E-2</v>
      </c>
      <c r="H31" s="2"/>
      <c r="I31" s="2">
        <v>50</v>
      </c>
      <c r="J31" s="2">
        <v>45.69</v>
      </c>
      <c r="K31" s="2">
        <v>40.97</v>
      </c>
      <c r="L31" s="2"/>
      <c r="M31" s="2">
        <v>27.04</v>
      </c>
      <c r="N31" s="2">
        <v>385</v>
      </c>
    </row>
    <row r="32" spans="2:14" x14ac:dyDescent="0.2">
      <c r="B32" t="s">
        <v>11</v>
      </c>
      <c r="F32" s="2">
        <v>99.22</v>
      </c>
      <c r="G32" s="2">
        <v>7.0000000000000007E-2</v>
      </c>
      <c r="H32" s="2"/>
      <c r="I32" s="2">
        <v>53.01</v>
      </c>
      <c r="J32" s="2">
        <v>46.99</v>
      </c>
      <c r="K32" s="2">
        <v>41.25</v>
      </c>
      <c r="L32" s="2"/>
      <c r="M32" s="2">
        <v>27.04</v>
      </c>
      <c r="N32" s="2">
        <v>387</v>
      </c>
    </row>
    <row r="33" spans="2:14" x14ac:dyDescent="0.2">
      <c r="B33" t="s">
        <v>12</v>
      </c>
      <c r="F33" s="2">
        <v>99</v>
      </c>
      <c r="G33" s="2">
        <v>7.0000000000000007E-2</v>
      </c>
      <c r="H33" s="2"/>
      <c r="I33" s="2">
        <v>53.01</v>
      </c>
      <c r="J33" s="2">
        <v>46.99</v>
      </c>
      <c r="K33" s="2">
        <v>40.97</v>
      </c>
      <c r="L33" s="2"/>
      <c r="M33" s="2">
        <v>27.04</v>
      </c>
      <c r="N33" s="2">
        <v>390</v>
      </c>
    </row>
    <row r="34" spans="2:14" x14ac:dyDescent="0.2">
      <c r="B34" t="s">
        <v>13</v>
      </c>
      <c r="F34" s="18">
        <v>99</v>
      </c>
      <c r="G34" s="18">
        <v>0.13</v>
      </c>
      <c r="H34" s="2"/>
      <c r="I34" s="2">
        <v>50</v>
      </c>
      <c r="J34" s="2">
        <v>50</v>
      </c>
      <c r="K34" s="2">
        <v>40.97</v>
      </c>
      <c r="L34" s="2"/>
      <c r="M34" s="2">
        <v>27.04</v>
      </c>
      <c r="N34" s="2">
        <v>386</v>
      </c>
    </row>
    <row r="35" spans="2:14" x14ac:dyDescent="0.2">
      <c r="B35" t="s">
        <v>14</v>
      </c>
      <c r="F35" s="18">
        <v>99.22</v>
      </c>
      <c r="G35" s="18">
        <v>7.0000000000000007E-2</v>
      </c>
      <c r="H35" s="2"/>
      <c r="I35" s="2">
        <v>50</v>
      </c>
      <c r="J35" s="2">
        <v>46.99</v>
      </c>
      <c r="K35" s="2">
        <v>41.55</v>
      </c>
      <c r="L35" s="2"/>
      <c r="M35" s="18">
        <v>27.04</v>
      </c>
      <c r="N35" s="18">
        <v>387</v>
      </c>
    </row>
    <row r="36" spans="2:14" x14ac:dyDescent="0.2">
      <c r="B36" s="15" t="s">
        <v>15</v>
      </c>
      <c r="C36" s="15"/>
      <c r="D36" s="15"/>
      <c r="E36" s="15"/>
      <c r="F36" s="16">
        <v>99.05</v>
      </c>
      <c r="G36" s="16">
        <v>7.0000000000000007E-2</v>
      </c>
      <c r="H36" s="16"/>
      <c r="I36" s="16">
        <v>50</v>
      </c>
      <c r="J36" s="16">
        <v>50</v>
      </c>
      <c r="K36" s="16">
        <v>50</v>
      </c>
      <c r="L36" s="16"/>
      <c r="M36" s="16">
        <v>27.04</v>
      </c>
      <c r="N36" s="16">
        <v>385</v>
      </c>
    </row>
    <row r="37" spans="2:14" ht="17" thickBot="1" x14ac:dyDescent="0.25">
      <c r="I37" s="2"/>
      <c r="J37" s="2"/>
    </row>
    <row r="38" spans="2:14" x14ac:dyDescent="0.2">
      <c r="E38" s="3"/>
      <c r="F38" s="4" t="s">
        <v>0</v>
      </c>
      <c r="G38" s="4" t="s">
        <v>1</v>
      </c>
      <c r="H38" s="4"/>
      <c r="I38" s="19" t="s">
        <v>2</v>
      </c>
      <c r="J38" s="19" t="s">
        <v>3</v>
      </c>
      <c r="K38" s="4" t="s">
        <v>4</v>
      </c>
      <c r="L38" s="4"/>
      <c r="M38" s="4" t="s">
        <v>5</v>
      </c>
      <c r="N38" s="5" t="s">
        <v>6</v>
      </c>
    </row>
    <row r="39" spans="2:14" x14ac:dyDescent="0.2">
      <c r="B39" t="s">
        <v>16</v>
      </c>
      <c r="E39" s="6" t="s">
        <v>17</v>
      </c>
      <c r="F39" s="7">
        <f>AVERAGE(F28:F35)</f>
        <v>99.088750000000005</v>
      </c>
      <c r="G39" s="7">
        <f>AVERAGE(G28:G35)</f>
        <v>7.7500000000000013E-2</v>
      </c>
      <c r="H39" s="2"/>
      <c r="I39" s="7">
        <f>AVERAGE(I28:I35)</f>
        <v>51.128749999999997</v>
      </c>
      <c r="J39" s="7">
        <f>AVERAGE(J28:J35)</f>
        <v>47.203749999999999</v>
      </c>
      <c r="K39" s="7">
        <f>AVERAGE(K28:K35)</f>
        <v>41.222500000000004</v>
      </c>
      <c r="L39" s="2"/>
      <c r="M39" s="7">
        <f>AVERAGE(M28:M35)</f>
        <v>27.037499999999994</v>
      </c>
      <c r="N39" s="13">
        <f>AVERAGE(N28:N35)</f>
        <v>387.125</v>
      </c>
    </row>
    <row r="40" spans="2:14" x14ac:dyDescent="0.2">
      <c r="B40" t="s">
        <v>18</v>
      </c>
      <c r="E40" s="6" t="s">
        <v>19</v>
      </c>
      <c r="F40" s="7">
        <f>STDEV(F28:F35)</f>
        <v>0.10999188281738879</v>
      </c>
      <c r="G40" s="7">
        <f>STDEV(G28:G35)</f>
        <v>2.1213203435596403E-2</v>
      </c>
      <c r="H40" s="2"/>
      <c r="I40" s="7">
        <f>STDEV(I28:I35)</f>
        <v>1.5578230002153637</v>
      </c>
      <c r="J40" s="7">
        <f>STDEV(J28:J35)</f>
        <v>1.2179952791369926</v>
      </c>
      <c r="K40" s="7">
        <f>STDEV(K28:K35)</f>
        <v>0.28724056617605809</v>
      </c>
      <c r="L40" s="2"/>
      <c r="M40" s="7">
        <f>STDEV(M28:M35)</f>
        <v>7.0710678118653227E-3</v>
      </c>
      <c r="N40" s="13">
        <f>STDEV(N28:N35)</f>
        <v>1.4577379737113252</v>
      </c>
    </row>
    <row r="41" spans="2:14" x14ac:dyDescent="0.2">
      <c r="E41" s="6"/>
      <c r="F41" s="7"/>
      <c r="G41" s="7"/>
      <c r="H41" s="2"/>
      <c r="I41" s="7"/>
      <c r="J41" s="7"/>
      <c r="K41" s="7"/>
      <c r="L41" s="2"/>
      <c r="M41" s="7"/>
      <c r="N41" s="13"/>
    </row>
    <row r="42" spans="2:14" x14ac:dyDescent="0.2">
      <c r="E42" s="6" t="s">
        <v>20</v>
      </c>
      <c r="F42" s="7">
        <f>MIN(F28:F35)</f>
        <v>99</v>
      </c>
      <c r="G42" s="7">
        <f>MIN(G28:G35)</f>
        <v>7.0000000000000007E-2</v>
      </c>
      <c r="H42" s="2"/>
      <c r="I42" s="7">
        <f>MIN(I28:I35)</f>
        <v>50</v>
      </c>
      <c r="J42" s="7">
        <f>MIN(J28:J35)</f>
        <v>45.69</v>
      </c>
      <c r="K42" s="7">
        <f>MIN(K28:K35)</f>
        <v>40.97</v>
      </c>
      <c r="L42" s="2"/>
      <c r="M42" s="7">
        <f>MIN(M28:M35)</f>
        <v>27.02</v>
      </c>
      <c r="N42" s="13">
        <f>MIN(N28:N35)</f>
        <v>385</v>
      </c>
    </row>
    <row r="43" spans="2:14" x14ac:dyDescent="0.2">
      <c r="E43" s="6" t="s">
        <v>21</v>
      </c>
      <c r="F43" s="7">
        <f>MEDIAN(F28:F35)</f>
        <v>99.025000000000006</v>
      </c>
      <c r="G43" s="7">
        <f>MEDIAN(G28:G35)</f>
        <v>7.0000000000000007E-2</v>
      </c>
      <c r="H43" s="2"/>
      <c r="I43" s="7">
        <f>MEDIAN(I28:I35)</f>
        <v>50</v>
      </c>
      <c r="J43" s="7">
        <f>MEDIAN(J28:J35)</f>
        <v>46.99</v>
      </c>
      <c r="K43" s="7">
        <f>MEDIAN(K28:K35)</f>
        <v>41.11</v>
      </c>
      <c r="L43" s="2"/>
      <c r="M43" s="7">
        <f>MEDIAN(M28:M35)</f>
        <v>27.04</v>
      </c>
      <c r="N43" s="13">
        <f>MEDIAN(N28:N35)</f>
        <v>387</v>
      </c>
    </row>
    <row r="44" spans="2:14" ht="17" thickBot="1" x14ac:dyDescent="0.25">
      <c r="E44" s="8" t="s">
        <v>22</v>
      </c>
      <c r="F44" s="9">
        <f>MAX(F28:F35)</f>
        <v>99.22</v>
      </c>
      <c r="G44" s="9">
        <f>MAX(G28:G35)</f>
        <v>0.13</v>
      </c>
      <c r="H44" s="10"/>
      <c r="I44" s="9">
        <f>MAX(I28:I35)</f>
        <v>53.01</v>
      </c>
      <c r="J44" s="9">
        <f>MAX(J28:J35)</f>
        <v>50</v>
      </c>
      <c r="K44" s="9">
        <f>MAX(K28:K35)</f>
        <v>41.55</v>
      </c>
      <c r="L44" s="10"/>
      <c r="M44" s="9">
        <f>MAX(M28:M35)</f>
        <v>27.04</v>
      </c>
      <c r="N44" s="14">
        <f>MAX(N28:N35)</f>
        <v>3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8A565-995C-5948-B3D5-EF3E775B57A5}">
  <dimension ref="B2:M47"/>
  <sheetViews>
    <sheetView topLeftCell="A3" workbookViewId="0">
      <selection activeCell="O32" sqref="O32"/>
    </sheetView>
  </sheetViews>
  <sheetFormatPr baseColWidth="10" defaultRowHeight="16" x14ac:dyDescent="0.2"/>
  <cols>
    <col min="2" max="2" width="15.6640625" customWidth="1"/>
    <col min="4" max="5" width="17" bestFit="1" customWidth="1"/>
    <col min="6" max="6" width="21.1640625" bestFit="1" customWidth="1"/>
    <col min="7" max="7" width="11.5" bestFit="1" customWidth="1"/>
    <col min="8" max="8" width="17" bestFit="1" customWidth="1"/>
    <col min="9" max="9" width="17" customWidth="1"/>
    <col min="10" max="10" width="14.5" bestFit="1" customWidth="1"/>
    <col min="11" max="11" width="16" bestFit="1" customWidth="1"/>
    <col min="12" max="12" width="14.1640625" bestFit="1" customWidth="1"/>
    <col min="13" max="13" width="12.1640625" bestFit="1" customWidth="1"/>
  </cols>
  <sheetData>
    <row r="2" spans="2:13" x14ac:dyDescent="0.2">
      <c r="B2" s="1" t="s">
        <v>25</v>
      </c>
    </row>
    <row r="4" spans="2:13" x14ac:dyDescent="0.2">
      <c r="C4" s="1" t="s">
        <v>26</v>
      </c>
      <c r="D4" s="1"/>
      <c r="E4" s="1"/>
      <c r="F4" s="1"/>
      <c r="G4" s="1" t="s">
        <v>315</v>
      </c>
      <c r="H4" s="1"/>
      <c r="I4" s="1"/>
      <c r="J4" s="1" t="s">
        <v>27</v>
      </c>
      <c r="K4" s="1" t="s">
        <v>27</v>
      </c>
      <c r="L4" s="1" t="s">
        <v>28</v>
      </c>
      <c r="M4" s="1" t="s">
        <v>29</v>
      </c>
    </row>
    <row r="5" spans="2:13" x14ac:dyDescent="0.2">
      <c r="B5" s="21" t="s">
        <v>154</v>
      </c>
      <c r="C5" s="53" t="s">
        <v>38</v>
      </c>
      <c r="D5" s="53" t="s">
        <v>38</v>
      </c>
      <c r="E5" s="53" t="s">
        <v>38</v>
      </c>
      <c r="F5" s="53" t="s">
        <v>38</v>
      </c>
      <c r="G5" s="54" t="s">
        <v>38</v>
      </c>
      <c r="H5" s="53" t="s">
        <v>38</v>
      </c>
      <c r="I5" s="53" t="s">
        <v>38</v>
      </c>
      <c r="J5" s="55" t="s">
        <v>152</v>
      </c>
      <c r="K5" s="55" t="s">
        <v>151</v>
      </c>
      <c r="L5" s="55" t="s">
        <v>151</v>
      </c>
      <c r="M5" s="55" t="s">
        <v>153</v>
      </c>
    </row>
    <row r="6" spans="2:13" x14ac:dyDescent="0.2">
      <c r="B6" s="21"/>
      <c r="C6" s="53"/>
      <c r="D6" s="53" t="s">
        <v>148</v>
      </c>
      <c r="E6" s="56" t="s">
        <v>316</v>
      </c>
      <c r="F6" s="53" t="s">
        <v>148</v>
      </c>
      <c r="G6" s="54"/>
      <c r="H6" s="53" t="s">
        <v>148</v>
      </c>
      <c r="I6" s="56" t="s">
        <v>316</v>
      </c>
      <c r="J6" s="54"/>
      <c r="K6" s="54" t="s">
        <v>45</v>
      </c>
      <c r="L6" s="55"/>
      <c r="M6" s="55"/>
    </row>
    <row r="7" spans="2:13" x14ac:dyDescent="0.2">
      <c r="B7" s="21"/>
      <c r="C7" s="53"/>
      <c r="D7" s="53"/>
      <c r="E7" s="53"/>
      <c r="F7" s="56" t="s">
        <v>149</v>
      </c>
      <c r="G7" s="54"/>
      <c r="H7" s="54"/>
      <c r="I7" s="54"/>
      <c r="J7" s="54"/>
      <c r="K7" s="54"/>
      <c r="L7" s="55"/>
      <c r="M7" s="55"/>
    </row>
    <row r="8" spans="2:13" x14ac:dyDescent="0.2">
      <c r="B8" s="21" t="s">
        <v>150</v>
      </c>
      <c r="C8" s="2" t="s">
        <v>40</v>
      </c>
      <c r="D8" s="2" t="s">
        <v>40</v>
      </c>
      <c r="E8" s="2" t="s">
        <v>40</v>
      </c>
      <c r="F8" s="2" t="s">
        <v>40</v>
      </c>
      <c r="G8" s="2" t="s">
        <v>41</v>
      </c>
      <c r="H8" s="2" t="s">
        <v>41</v>
      </c>
      <c r="I8" s="2" t="s">
        <v>41</v>
      </c>
      <c r="J8" s="2" t="s">
        <v>42</v>
      </c>
      <c r="K8" s="2" t="s">
        <v>42</v>
      </c>
      <c r="L8" s="2" t="s">
        <v>43</v>
      </c>
      <c r="M8" s="2" t="s">
        <v>44</v>
      </c>
    </row>
    <row r="9" spans="2:13" x14ac:dyDescent="0.2">
      <c r="B9" t="s">
        <v>30</v>
      </c>
      <c r="C9" s="2">
        <v>58</v>
      </c>
      <c r="D9" s="22">
        <v>56</v>
      </c>
      <c r="E9" s="2">
        <v>63</v>
      </c>
      <c r="F9" s="2">
        <v>63</v>
      </c>
      <c r="G9" s="2">
        <v>58</v>
      </c>
      <c r="H9" s="22">
        <v>56</v>
      </c>
      <c r="I9" s="22">
        <v>59</v>
      </c>
      <c r="J9" s="2">
        <v>63</v>
      </c>
      <c r="K9" s="2">
        <v>66</v>
      </c>
      <c r="L9" s="2">
        <v>63</v>
      </c>
      <c r="M9" s="2">
        <v>54</v>
      </c>
    </row>
    <row r="10" spans="2:13" x14ac:dyDescent="0.2">
      <c r="B10" t="s">
        <v>31</v>
      </c>
      <c r="C10" s="2">
        <v>8</v>
      </c>
      <c r="D10" s="22">
        <v>12</v>
      </c>
      <c r="E10" s="2">
        <v>8</v>
      </c>
      <c r="F10" s="22">
        <v>12</v>
      </c>
      <c r="G10" s="2">
        <v>14</v>
      </c>
      <c r="H10" s="22">
        <v>18</v>
      </c>
      <c r="I10" s="22">
        <v>9</v>
      </c>
      <c r="J10" s="2">
        <v>8</v>
      </c>
      <c r="K10" s="2">
        <v>8</v>
      </c>
      <c r="L10" s="2">
        <v>15</v>
      </c>
      <c r="M10" s="2">
        <v>15</v>
      </c>
    </row>
    <row r="11" spans="2:13" x14ac:dyDescent="0.2">
      <c r="B11" t="s">
        <v>32</v>
      </c>
      <c r="C11" s="2">
        <v>9</v>
      </c>
      <c r="D11" s="22">
        <v>5</v>
      </c>
      <c r="E11" s="2">
        <v>9</v>
      </c>
      <c r="F11" s="22">
        <v>5</v>
      </c>
      <c r="G11" s="2">
        <v>8</v>
      </c>
      <c r="H11" s="22">
        <v>4</v>
      </c>
      <c r="I11" s="22">
        <v>13</v>
      </c>
      <c r="J11" s="2">
        <v>0</v>
      </c>
      <c r="K11" s="2">
        <v>0</v>
      </c>
      <c r="L11" s="2">
        <v>1</v>
      </c>
      <c r="M11" s="2">
        <v>3</v>
      </c>
    </row>
    <row r="12" spans="2:13" x14ac:dyDescent="0.2">
      <c r="B12" t="s">
        <v>33</v>
      </c>
      <c r="C12" s="2">
        <v>6</v>
      </c>
      <c r="D12" s="22">
        <v>8</v>
      </c>
      <c r="E12" s="2">
        <v>1</v>
      </c>
      <c r="F12" s="2">
        <v>1</v>
      </c>
      <c r="G12" s="2">
        <v>1</v>
      </c>
      <c r="H12" s="22">
        <v>3</v>
      </c>
      <c r="I12" s="22">
        <v>0</v>
      </c>
      <c r="J12" s="2">
        <v>7</v>
      </c>
      <c r="K12" s="2">
        <v>4</v>
      </c>
      <c r="L12" s="2">
        <v>2</v>
      </c>
      <c r="M12" s="2">
        <v>7</v>
      </c>
    </row>
    <row r="13" spans="2:13" x14ac:dyDescent="0.2">
      <c r="B13" t="s">
        <v>34</v>
      </c>
      <c r="C13" s="20">
        <f>C9/(C9+C12)</f>
        <v>0.90625</v>
      </c>
      <c r="D13" s="20">
        <f t="shared" ref="D13:M13" si="0">D9/(D9+D12)</f>
        <v>0.875</v>
      </c>
      <c r="E13" s="20">
        <f t="shared" si="0"/>
        <v>0.984375</v>
      </c>
      <c r="F13" s="20">
        <f t="shared" si="0"/>
        <v>0.984375</v>
      </c>
      <c r="G13" s="20">
        <f t="shared" si="0"/>
        <v>0.98305084745762716</v>
      </c>
      <c r="H13" s="20">
        <f t="shared" si="0"/>
        <v>0.94915254237288138</v>
      </c>
      <c r="I13" s="20">
        <f t="shared" ref="I13" si="1">I9/(I9+I12)</f>
        <v>1</v>
      </c>
      <c r="J13" s="20">
        <f t="shared" si="0"/>
        <v>0.9</v>
      </c>
      <c r="K13" s="20">
        <f t="shared" si="0"/>
        <v>0.94285714285714284</v>
      </c>
      <c r="L13" s="20">
        <f t="shared" si="0"/>
        <v>0.96923076923076923</v>
      </c>
      <c r="M13" s="20">
        <f t="shared" si="0"/>
        <v>0.88524590163934425</v>
      </c>
    </row>
    <row r="14" spans="2:13" x14ac:dyDescent="0.2">
      <c r="B14" t="s">
        <v>35</v>
      </c>
      <c r="C14" s="20">
        <f>C10/(C11+C10)</f>
        <v>0.47058823529411764</v>
      </c>
      <c r="D14" s="20">
        <f t="shared" ref="D14:M14" si="2">D10/(D11+D10)</f>
        <v>0.70588235294117652</v>
      </c>
      <c r="E14" s="20">
        <f t="shared" si="2"/>
        <v>0.47058823529411764</v>
      </c>
      <c r="F14" s="20">
        <f t="shared" ref="F14" si="3">F10/(F11+F10)</f>
        <v>0.70588235294117652</v>
      </c>
      <c r="G14" s="20">
        <f t="shared" si="2"/>
        <v>0.63636363636363635</v>
      </c>
      <c r="H14" s="20">
        <f t="shared" si="2"/>
        <v>0.81818181818181823</v>
      </c>
      <c r="I14" s="20">
        <f t="shared" ref="I14" si="4">I10/(I11+I10)</f>
        <v>0.40909090909090912</v>
      </c>
      <c r="J14" s="20">
        <f t="shared" si="2"/>
        <v>1</v>
      </c>
      <c r="K14" s="20">
        <f t="shared" si="2"/>
        <v>1</v>
      </c>
      <c r="L14" s="20">
        <f t="shared" si="2"/>
        <v>0.9375</v>
      </c>
      <c r="M14" s="20">
        <f t="shared" si="2"/>
        <v>0.83333333333333337</v>
      </c>
    </row>
    <row r="15" spans="2:13" x14ac:dyDescent="0.2">
      <c r="B15" t="s">
        <v>36</v>
      </c>
      <c r="C15" s="20">
        <f>C9/(C9+C11)</f>
        <v>0.86567164179104472</v>
      </c>
      <c r="D15" s="20">
        <f t="shared" ref="D15:M15" si="5">D9/(D9+D11)</f>
        <v>0.91803278688524592</v>
      </c>
      <c r="E15" s="20">
        <f t="shared" si="5"/>
        <v>0.875</v>
      </c>
      <c r="F15" s="20">
        <f t="shared" ref="F15" si="6">F9/(F9+F11)</f>
        <v>0.92647058823529416</v>
      </c>
      <c r="G15" s="20">
        <f t="shared" si="5"/>
        <v>0.87878787878787878</v>
      </c>
      <c r="H15" s="20">
        <f t="shared" si="5"/>
        <v>0.93333333333333335</v>
      </c>
      <c r="I15" s="20">
        <f t="shared" ref="I15" si="7">I9/(I9+I11)</f>
        <v>0.81944444444444442</v>
      </c>
      <c r="J15" s="20">
        <f t="shared" si="5"/>
        <v>1</v>
      </c>
      <c r="K15" s="20">
        <f t="shared" si="5"/>
        <v>1</v>
      </c>
      <c r="L15" s="20">
        <f t="shared" si="5"/>
        <v>0.984375</v>
      </c>
      <c r="M15" s="20">
        <f t="shared" si="5"/>
        <v>0.94736842105263153</v>
      </c>
    </row>
    <row r="16" spans="2:13" x14ac:dyDescent="0.2">
      <c r="B16" t="s">
        <v>37</v>
      </c>
      <c r="C16" s="20">
        <f>C10/(C10+C12)</f>
        <v>0.5714285714285714</v>
      </c>
      <c r="D16" s="20">
        <f t="shared" ref="D16:M16" si="8">D10/(D10+D12)</f>
        <v>0.6</v>
      </c>
      <c r="E16" s="20">
        <f t="shared" si="8"/>
        <v>0.88888888888888884</v>
      </c>
      <c r="F16" s="20">
        <f t="shared" ref="F16" si="9">F10/(F10+F12)</f>
        <v>0.92307692307692313</v>
      </c>
      <c r="G16" s="20">
        <f t="shared" si="8"/>
        <v>0.93333333333333335</v>
      </c>
      <c r="H16" s="20">
        <f t="shared" si="8"/>
        <v>0.8571428571428571</v>
      </c>
      <c r="I16" s="20">
        <f t="shared" ref="I16" si="10">I10/(I10+I12)</f>
        <v>1</v>
      </c>
      <c r="J16" s="20">
        <f t="shared" si="8"/>
        <v>0.53333333333333333</v>
      </c>
      <c r="K16" s="20">
        <f t="shared" si="8"/>
        <v>0.66666666666666663</v>
      </c>
      <c r="L16" s="20">
        <f t="shared" si="8"/>
        <v>0.88235294117647056</v>
      </c>
      <c r="M16" s="20">
        <f t="shared" si="8"/>
        <v>0.68181818181818177</v>
      </c>
    </row>
    <row r="18" spans="2:13" x14ac:dyDescent="0.2">
      <c r="B18" s="1" t="s">
        <v>46</v>
      </c>
      <c r="C18" s="1"/>
      <c r="D18" s="26"/>
      <c r="E18" s="26"/>
      <c r="F18" s="26"/>
      <c r="G18" s="1"/>
      <c r="H18" s="26"/>
      <c r="I18" s="26"/>
      <c r="J18" s="26"/>
      <c r="K18" s="1"/>
      <c r="L18" s="1"/>
      <c r="M18" s="1"/>
    </row>
    <row r="19" spans="2:13" x14ac:dyDescent="0.2">
      <c r="B19" s="27"/>
      <c r="C19" s="25"/>
      <c r="D19" s="26"/>
      <c r="E19" s="26"/>
      <c r="F19" s="26"/>
      <c r="G19" s="25"/>
      <c r="H19" s="26"/>
      <c r="I19" s="26"/>
      <c r="J19" s="26"/>
      <c r="K19" s="25"/>
      <c r="L19" s="25"/>
      <c r="M19" s="25"/>
    </row>
    <row r="20" spans="2:13" x14ac:dyDescent="0.2">
      <c r="B20" s="24"/>
      <c r="C20" s="1" t="s">
        <v>26</v>
      </c>
      <c r="D20" s="1"/>
      <c r="E20" s="1"/>
      <c r="F20" s="1"/>
      <c r="G20" s="1" t="s">
        <v>315</v>
      </c>
      <c r="H20" s="1"/>
      <c r="I20" s="1"/>
      <c r="J20" s="1" t="s">
        <v>27</v>
      </c>
      <c r="K20" s="1" t="s">
        <v>27</v>
      </c>
      <c r="L20" s="1" t="s">
        <v>28</v>
      </c>
      <c r="M20" s="1" t="s">
        <v>29</v>
      </c>
    </row>
    <row r="21" spans="2:13" x14ac:dyDescent="0.2">
      <c r="B21" s="21" t="s">
        <v>154</v>
      </c>
      <c r="C21" s="53" t="s">
        <v>38</v>
      </c>
      <c r="D21" s="53" t="s">
        <v>38</v>
      </c>
      <c r="E21" s="53" t="s">
        <v>38</v>
      </c>
      <c r="F21" s="53" t="s">
        <v>38</v>
      </c>
      <c r="G21" s="54" t="s">
        <v>38</v>
      </c>
      <c r="H21" s="53" t="s">
        <v>38</v>
      </c>
      <c r="I21" s="53" t="s">
        <v>38</v>
      </c>
      <c r="J21" s="55" t="s">
        <v>152</v>
      </c>
      <c r="K21" s="55" t="s">
        <v>151</v>
      </c>
      <c r="L21" s="55" t="s">
        <v>151</v>
      </c>
      <c r="M21" s="55" t="s">
        <v>153</v>
      </c>
    </row>
    <row r="22" spans="2:13" x14ac:dyDescent="0.2">
      <c r="B22" s="21"/>
      <c r="C22" s="53"/>
      <c r="D22" s="53" t="s">
        <v>148</v>
      </c>
      <c r="E22" s="56" t="s">
        <v>316</v>
      </c>
      <c r="F22" s="53" t="s">
        <v>148</v>
      </c>
      <c r="G22" s="54"/>
      <c r="H22" s="53" t="s">
        <v>148</v>
      </c>
      <c r="I22" s="56" t="s">
        <v>316</v>
      </c>
      <c r="J22" s="54"/>
      <c r="K22" s="54" t="s">
        <v>45</v>
      </c>
      <c r="L22" s="55"/>
      <c r="M22" s="55"/>
    </row>
    <row r="23" spans="2:13" x14ac:dyDescent="0.2">
      <c r="B23" s="21"/>
      <c r="C23" s="53"/>
      <c r="D23" s="53"/>
      <c r="E23" s="53"/>
      <c r="F23" s="56" t="s">
        <v>149</v>
      </c>
      <c r="G23" s="54"/>
      <c r="H23" s="54"/>
      <c r="I23" s="54"/>
      <c r="J23" s="54"/>
      <c r="K23" s="54"/>
      <c r="L23" s="55"/>
      <c r="M23" s="55"/>
    </row>
    <row r="24" spans="2:13" x14ac:dyDescent="0.2">
      <c r="B24" s="21" t="s">
        <v>39</v>
      </c>
      <c r="C24" s="2" t="s">
        <v>40</v>
      </c>
      <c r="D24" s="2" t="s">
        <v>40</v>
      </c>
      <c r="E24" s="2" t="s">
        <v>40</v>
      </c>
      <c r="F24" s="2" t="s">
        <v>40</v>
      </c>
      <c r="G24" s="2" t="s">
        <v>40</v>
      </c>
      <c r="H24" s="2" t="s">
        <v>40</v>
      </c>
      <c r="I24" s="2" t="s">
        <v>40</v>
      </c>
      <c r="J24" s="2" t="s">
        <v>40</v>
      </c>
      <c r="K24" s="2" t="s">
        <v>44</v>
      </c>
      <c r="L24" s="2" t="s">
        <v>44</v>
      </c>
      <c r="M24" s="2" t="s">
        <v>41</v>
      </c>
    </row>
    <row r="25" spans="2:13" ht="17" x14ac:dyDescent="0.2">
      <c r="B25" s="27" t="s">
        <v>30</v>
      </c>
      <c r="C25" s="25">
        <v>44</v>
      </c>
      <c r="D25" s="25">
        <v>44</v>
      </c>
      <c r="E25" s="25">
        <v>42</v>
      </c>
      <c r="F25" s="25">
        <v>42</v>
      </c>
      <c r="G25" s="25">
        <v>52</v>
      </c>
      <c r="H25" s="25">
        <v>52</v>
      </c>
      <c r="I25" s="25">
        <v>52</v>
      </c>
      <c r="J25" s="25">
        <v>71</v>
      </c>
      <c r="K25" s="25">
        <v>71</v>
      </c>
      <c r="L25" s="25">
        <v>70</v>
      </c>
      <c r="M25" s="25">
        <v>44</v>
      </c>
    </row>
    <row r="26" spans="2:13" ht="17" x14ac:dyDescent="0.2">
      <c r="B26" s="27" t="s">
        <v>31</v>
      </c>
      <c r="C26" s="25">
        <v>26</v>
      </c>
      <c r="D26" s="25">
        <v>26</v>
      </c>
      <c r="E26" s="25">
        <v>26</v>
      </c>
      <c r="F26" s="25">
        <v>26</v>
      </c>
      <c r="G26" s="25">
        <v>30</v>
      </c>
      <c r="H26" s="25">
        <v>30</v>
      </c>
      <c r="I26" s="25">
        <v>28</v>
      </c>
      <c r="J26" s="25">
        <v>6</v>
      </c>
      <c r="K26" s="25">
        <v>6</v>
      </c>
      <c r="L26" s="25">
        <v>11</v>
      </c>
      <c r="M26" s="25">
        <v>33</v>
      </c>
    </row>
    <row r="27" spans="2:13" ht="17" x14ac:dyDescent="0.2">
      <c r="B27" s="27" t="s">
        <v>32</v>
      </c>
      <c r="C27" s="25">
        <v>12</v>
      </c>
      <c r="D27" s="25">
        <v>12</v>
      </c>
      <c r="E27" s="25">
        <v>14</v>
      </c>
      <c r="F27" s="25">
        <v>14</v>
      </c>
      <c r="G27" s="25">
        <v>0</v>
      </c>
      <c r="H27" s="25">
        <v>0</v>
      </c>
      <c r="I27" s="25">
        <v>2</v>
      </c>
      <c r="J27" s="25">
        <v>0</v>
      </c>
      <c r="K27" s="25">
        <v>0</v>
      </c>
      <c r="L27" s="25">
        <v>1</v>
      </c>
      <c r="M27" s="25">
        <v>4</v>
      </c>
    </row>
    <row r="28" spans="2:13" ht="17" x14ac:dyDescent="0.2">
      <c r="B28" s="27" t="s">
        <v>33</v>
      </c>
      <c r="C28" s="25">
        <v>0</v>
      </c>
      <c r="D28" s="25">
        <v>0</v>
      </c>
      <c r="E28" s="25">
        <v>0</v>
      </c>
      <c r="F28" s="25">
        <v>0</v>
      </c>
      <c r="G28" s="25">
        <v>0</v>
      </c>
      <c r="H28" s="25">
        <v>0</v>
      </c>
      <c r="I28" s="25">
        <v>0</v>
      </c>
      <c r="J28" s="25">
        <v>5</v>
      </c>
      <c r="K28" s="25">
        <v>5</v>
      </c>
      <c r="L28" s="25">
        <v>0</v>
      </c>
      <c r="M28" s="25">
        <v>1</v>
      </c>
    </row>
    <row r="29" spans="2:13" x14ac:dyDescent="0.2">
      <c r="B29" t="s">
        <v>34</v>
      </c>
      <c r="C29" s="20">
        <f>C25/(C25+C28)</f>
        <v>1</v>
      </c>
      <c r="D29" s="20">
        <f>D25/(D25+D28)</f>
        <v>1</v>
      </c>
      <c r="E29" s="20">
        <f>E25/(E25+E28)</f>
        <v>1</v>
      </c>
      <c r="F29" s="20">
        <f>F25/(F25+F28)</f>
        <v>1</v>
      </c>
      <c r="G29" s="20">
        <f t="shared" ref="G29:H29" si="11">G25/(G25+G28)</f>
        <v>1</v>
      </c>
      <c r="H29" s="20">
        <f t="shared" si="11"/>
        <v>1</v>
      </c>
      <c r="I29" s="20">
        <f t="shared" ref="I29" si="12">I25/(I25+I28)</f>
        <v>1</v>
      </c>
      <c r="J29" s="20">
        <f t="shared" ref="J29:K29" si="13">J25/(J25+J28)</f>
        <v>0.93421052631578949</v>
      </c>
      <c r="K29" s="20">
        <f t="shared" si="13"/>
        <v>0.93421052631578949</v>
      </c>
      <c r="L29" s="20">
        <f t="shared" ref="L29" si="14">L25/(L25+L28)</f>
        <v>1</v>
      </c>
      <c r="M29" s="20">
        <f t="shared" ref="M29" si="15">M25/(M25+M28)</f>
        <v>0.97777777777777775</v>
      </c>
    </row>
    <row r="30" spans="2:13" x14ac:dyDescent="0.2">
      <c r="B30" t="s">
        <v>35</v>
      </c>
      <c r="C30" s="20">
        <f>C26/(C27+C26)</f>
        <v>0.68421052631578949</v>
      </c>
      <c r="D30" s="20">
        <f>D26/(D27+D26)</f>
        <v>0.68421052631578949</v>
      </c>
      <c r="E30" s="20">
        <f>E26/(E27+E26)</f>
        <v>0.65</v>
      </c>
      <c r="F30" s="20">
        <f>F26/(F27+F26)</f>
        <v>0.65</v>
      </c>
      <c r="G30" s="20">
        <f t="shared" ref="G30" si="16">G26/(G27+G26)</f>
        <v>1</v>
      </c>
      <c r="H30" s="20">
        <f t="shared" ref="H30:J30" si="17">H26/(H27+H26)</f>
        <v>1</v>
      </c>
      <c r="I30" s="20">
        <f t="shared" ref="I30" si="18">I26/(I27+I26)</f>
        <v>0.93333333333333335</v>
      </c>
      <c r="J30" s="20">
        <f t="shared" si="17"/>
        <v>1</v>
      </c>
      <c r="K30" s="20">
        <f t="shared" ref="K30:M30" si="19">K26/(K27+K26)</f>
        <v>1</v>
      </c>
      <c r="L30" s="20">
        <f t="shared" si="19"/>
        <v>0.91666666666666663</v>
      </c>
      <c r="M30" s="20">
        <f t="shared" si="19"/>
        <v>0.89189189189189189</v>
      </c>
    </row>
    <row r="31" spans="2:13" x14ac:dyDescent="0.2">
      <c r="B31" t="s">
        <v>36</v>
      </c>
      <c r="C31" s="20">
        <f t="shared" ref="C31:F32" si="20">C25/(C25+C27)</f>
        <v>0.7857142857142857</v>
      </c>
      <c r="D31" s="20">
        <f t="shared" si="20"/>
        <v>0.7857142857142857</v>
      </c>
      <c r="E31" s="20">
        <f t="shared" si="20"/>
        <v>0.75</v>
      </c>
      <c r="F31" s="20">
        <f t="shared" si="20"/>
        <v>0.75</v>
      </c>
      <c r="G31" s="20">
        <f t="shared" ref="G31" si="21">G25/(G25+G27)</f>
        <v>1</v>
      </c>
      <c r="H31" s="20">
        <f t="shared" ref="H31:J31" si="22">H25/(H25+H27)</f>
        <v>1</v>
      </c>
      <c r="I31" s="20">
        <f t="shared" ref="I31" si="23">I25/(I25+I27)</f>
        <v>0.96296296296296291</v>
      </c>
      <c r="J31" s="20">
        <f t="shared" si="22"/>
        <v>1</v>
      </c>
      <c r="K31" s="20">
        <f t="shared" ref="K31:M31" si="24">K25/(K25+K27)</f>
        <v>1</v>
      </c>
      <c r="L31" s="20">
        <f t="shared" si="24"/>
        <v>0.9859154929577465</v>
      </c>
      <c r="M31" s="20">
        <f t="shared" si="24"/>
        <v>0.91666666666666663</v>
      </c>
    </row>
    <row r="32" spans="2:13" x14ac:dyDescent="0.2">
      <c r="B32" t="s">
        <v>37</v>
      </c>
      <c r="C32" s="20">
        <f t="shared" si="20"/>
        <v>1</v>
      </c>
      <c r="D32" s="20">
        <f t="shared" si="20"/>
        <v>1</v>
      </c>
      <c r="E32" s="20">
        <f t="shared" si="20"/>
        <v>1</v>
      </c>
      <c r="F32" s="20">
        <f t="shared" si="20"/>
        <v>1</v>
      </c>
      <c r="G32" s="20">
        <f t="shared" ref="G32" si="25">G26/(G26+G28)</f>
        <v>1</v>
      </c>
      <c r="H32" s="20">
        <f t="shared" ref="H32:J32" si="26">H26/(H26+H28)</f>
        <v>1</v>
      </c>
      <c r="I32" s="20">
        <f t="shared" ref="I32" si="27">I26/(I26+I28)</f>
        <v>1</v>
      </c>
      <c r="J32" s="20">
        <f t="shared" si="26"/>
        <v>0.54545454545454541</v>
      </c>
      <c r="K32" s="20">
        <f t="shared" ref="K32:M32" si="28">K26/(K26+K28)</f>
        <v>0.54545454545454541</v>
      </c>
      <c r="L32" s="20">
        <f t="shared" si="28"/>
        <v>1</v>
      </c>
      <c r="M32" s="20">
        <f t="shared" si="28"/>
        <v>0.97058823529411764</v>
      </c>
    </row>
    <row r="34" spans="2:13" x14ac:dyDescent="0.2">
      <c r="B34" s="1" t="s">
        <v>47</v>
      </c>
      <c r="C34" s="1"/>
      <c r="D34" s="26"/>
      <c r="E34" s="26"/>
      <c r="F34" s="26"/>
      <c r="G34" s="1"/>
      <c r="H34" s="26"/>
      <c r="I34" s="26"/>
      <c r="J34" s="26"/>
      <c r="K34" s="1"/>
      <c r="L34" s="1"/>
      <c r="M34" s="1"/>
    </row>
    <row r="35" spans="2:13" x14ac:dyDescent="0.2">
      <c r="B35" s="27"/>
      <c r="C35" s="25"/>
      <c r="D35" s="26"/>
      <c r="E35" s="26"/>
      <c r="F35" s="26"/>
      <c r="G35" s="25"/>
      <c r="H35" s="26"/>
      <c r="I35" s="26"/>
      <c r="J35" s="26"/>
      <c r="K35" s="25"/>
      <c r="L35" s="25"/>
      <c r="M35" s="25"/>
    </row>
    <row r="36" spans="2:13" x14ac:dyDescent="0.2">
      <c r="B36" s="24"/>
      <c r="C36" s="1" t="s">
        <v>26</v>
      </c>
      <c r="D36" s="1"/>
      <c r="E36" s="1"/>
      <c r="F36" s="1"/>
      <c r="G36" s="1" t="s">
        <v>315</v>
      </c>
      <c r="H36" s="1"/>
      <c r="I36" s="1"/>
      <c r="J36" s="1" t="s">
        <v>27</v>
      </c>
      <c r="K36" s="1" t="s">
        <v>27</v>
      </c>
      <c r="L36" s="1" t="s">
        <v>28</v>
      </c>
      <c r="M36" s="1" t="s">
        <v>29</v>
      </c>
    </row>
    <row r="37" spans="2:13" x14ac:dyDescent="0.2">
      <c r="B37" s="21" t="s">
        <v>154</v>
      </c>
      <c r="C37" s="53" t="s">
        <v>38</v>
      </c>
      <c r="D37" s="53" t="s">
        <v>38</v>
      </c>
      <c r="E37" s="53" t="s">
        <v>38</v>
      </c>
      <c r="F37" s="53" t="s">
        <v>38</v>
      </c>
      <c r="G37" s="54" t="s">
        <v>38</v>
      </c>
      <c r="H37" s="53" t="s">
        <v>38</v>
      </c>
      <c r="I37" s="53" t="s">
        <v>38</v>
      </c>
      <c r="J37" s="55" t="s">
        <v>152</v>
      </c>
      <c r="K37" s="55" t="s">
        <v>151</v>
      </c>
      <c r="L37" s="55" t="s">
        <v>151</v>
      </c>
      <c r="M37" s="55" t="s">
        <v>153</v>
      </c>
    </row>
    <row r="38" spans="2:13" x14ac:dyDescent="0.2">
      <c r="B38" s="21"/>
      <c r="C38" s="53"/>
      <c r="D38" s="53" t="s">
        <v>148</v>
      </c>
      <c r="E38" s="56" t="s">
        <v>316</v>
      </c>
      <c r="F38" s="53" t="s">
        <v>148</v>
      </c>
      <c r="G38" s="54"/>
      <c r="H38" s="53" t="s">
        <v>148</v>
      </c>
      <c r="I38" s="56" t="s">
        <v>316</v>
      </c>
      <c r="J38" s="54"/>
      <c r="K38" s="54" t="s">
        <v>45</v>
      </c>
      <c r="L38" s="55"/>
      <c r="M38" s="55"/>
    </row>
    <row r="39" spans="2:13" x14ac:dyDescent="0.2">
      <c r="B39" s="21"/>
      <c r="C39" s="53"/>
      <c r="D39" s="53"/>
      <c r="E39" s="53"/>
      <c r="F39" s="56" t="s">
        <v>149</v>
      </c>
      <c r="G39" s="54"/>
      <c r="H39" s="54"/>
      <c r="I39" s="54"/>
      <c r="J39" s="54"/>
      <c r="K39" s="54"/>
      <c r="L39" s="55"/>
      <c r="M39" s="55"/>
    </row>
    <row r="40" spans="2:13" ht="17" x14ac:dyDescent="0.2">
      <c r="B40" s="27" t="s">
        <v>30</v>
      </c>
      <c r="C40" s="25">
        <f t="shared" ref="C40:M40" si="29">C9+C25</f>
        <v>102</v>
      </c>
      <c r="D40" s="25">
        <f t="shared" si="29"/>
        <v>100</v>
      </c>
      <c r="E40" s="25">
        <f t="shared" si="29"/>
        <v>105</v>
      </c>
      <c r="F40" s="25">
        <f t="shared" si="29"/>
        <v>105</v>
      </c>
      <c r="G40" s="25">
        <f t="shared" si="29"/>
        <v>110</v>
      </c>
      <c r="H40" s="25">
        <f t="shared" si="29"/>
        <v>108</v>
      </c>
      <c r="I40" s="25">
        <v>111</v>
      </c>
      <c r="J40" s="25">
        <f t="shared" si="29"/>
        <v>134</v>
      </c>
      <c r="K40" s="25">
        <f t="shared" si="29"/>
        <v>137</v>
      </c>
      <c r="L40" s="25">
        <f t="shared" si="29"/>
        <v>133</v>
      </c>
      <c r="M40" s="25">
        <f t="shared" si="29"/>
        <v>98</v>
      </c>
    </row>
    <row r="41" spans="2:13" ht="17" x14ac:dyDescent="0.2">
      <c r="B41" s="27" t="s">
        <v>31</v>
      </c>
      <c r="C41" s="25">
        <f t="shared" ref="C41:M41" si="30">C10+C26</f>
        <v>34</v>
      </c>
      <c r="D41" s="25">
        <f t="shared" si="30"/>
        <v>38</v>
      </c>
      <c r="E41" s="25">
        <f t="shared" si="30"/>
        <v>34</v>
      </c>
      <c r="F41" s="25">
        <f t="shared" si="30"/>
        <v>38</v>
      </c>
      <c r="G41" s="25">
        <f t="shared" si="30"/>
        <v>44</v>
      </c>
      <c r="H41" s="25">
        <f t="shared" si="30"/>
        <v>48</v>
      </c>
      <c r="I41" s="25">
        <v>37</v>
      </c>
      <c r="J41" s="25">
        <f t="shared" si="30"/>
        <v>14</v>
      </c>
      <c r="K41" s="25">
        <f t="shared" si="30"/>
        <v>14</v>
      </c>
      <c r="L41" s="25">
        <f t="shared" si="30"/>
        <v>26</v>
      </c>
      <c r="M41" s="25">
        <f t="shared" si="30"/>
        <v>48</v>
      </c>
    </row>
    <row r="42" spans="2:13" ht="17" x14ac:dyDescent="0.2">
      <c r="B42" s="27" t="s">
        <v>32</v>
      </c>
      <c r="C42" s="25">
        <f t="shared" ref="C42:M42" si="31">C11+C27</f>
        <v>21</v>
      </c>
      <c r="D42" s="25">
        <f t="shared" si="31"/>
        <v>17</v>
      </c>
      <c r="E42" s="25">
        <f t="shared" si="31"/>
        <v>23</v>
      </c>
      <c r="F42" s="25">
        <f t="shared" si="31"/>
        <v>19</v>
      </c>
      <c r="G42" s="25">
        <f t="shared" si="31"/>
        <v>8</v>
      </c>
      <c r="H42" s="25">
        <f t="shared" si="31"/>
        <v>4</v>
      </c>
      <c r="I42" s="25">
        <v>15</v>
      </c>
      <c r="J42" s="25">
        <f t="shared" si="31"/>
        <v>0</v>
      </c>
      <c r="K42" s="25">
        <f t="shared" si="31"/>
        <v>0</v>
      </c>
      <c r="L42" s="25">
        <f t="shared" si="31"/>
        <v>2</v>
      </c>
      <c r="M42" s="25">
        <f t="shared" si="31"/>
        <v>7</v>
      </c>
    </row>
    <row r="43" spans="2:13" ht="17" x14ac:dyDescent="0.2">
      <c r="B43" s="27" t="s">
        <v>33</v>
      </c>
      <c r="C43" s="25">
        <f t="shared" ref="C43:M43" si="32">C12+C28</f>
        <v>6</v>
      </c>
      <c r="D43" s="25">
        <f t="shared" si="32"/>
        <v>8</v>
      </c>
      <c r="E43" s="25">
        <f t="shared" si="32"/>
        <v>1</v>
      </c>
      <c r="F43" s="25">
        <f t="shared" si="32"/>
        <v>1</v>
      </c>
      <c r="G43" s="25">
        <f t="shared" si="32"/>
        <v>1</v>
      </c>
      <c r="H43" s="25">
        <f t="shared" si="32"/>
        <v>3</v>
      </c>
      <c r="I43" s="25">
        <v>0</v>
      </c>
      <c r="J43" s="25">
        <f t="shared" si="32"/>
        <v>12</v>
      </c>
      <c r="K43" s="25">
        <f t="shared" si="32"/>
        <v>9</v>
      </c>
      <c r="L43" s="25">
        <f t="shared" si="32"/>
        <v>2</v>
      </c>
      <c r="M43" s="25">
        <f t="shared" si="32"/>
        <v>8</v>
      </c>
    </row>
    <row r="44" spans="2:13" x14ac:dyDescent="0.2">
      <c r="B44" t="s">
        <v>34</v>
      </c>
      <c r="C44" s="20">
        <f>C40/(C40+C43)</f>
        <v>0.94444444444444442</v>
      </c>
      <c r="D44" s="20">
        <f>D40/(D40+D43)</f>
        <v>0.92592592592592593</v>
      </c>
      <c r="E44" s="20">
        <f>E40/(E40+E43)</f>
        <v>0.99056603773584906</v>
      </c>
      <c r="F44" s="20">
        <f>F40/(F40+F43)</f>
        <v>0.99056603773584906</v>
      </c>
      <c r="G44" s="20">
        <f t="shared" ref="G44:J44" si="33">G40/(G40+G43)</f>
        <v>0.99099099099099097</v>
      </c>
      <c r="H44" s="20">
        <f t="shared" si="33"/>
        <v>0.97297297297297303</v>
      </c>
      <c r="I44" s="20">
        <f t="shared" ref="I44" si="34">I40/(I40+I43)</f>
        <v>1</v>
      </c>
      <c r="J44" s="20">
        <f t="shared" si="33"/>
        <v>0.9178082191780822</v>
      </c>
      <c r="K44" s="20">
        <f t="shared" ref="K44" si="35">K40/(K40+K43)</f>
        <v>0.93835616438356162</v>
      </c>
      <c r="L44" s="20">
        <f t="shared" ref="L44" si="36">L40/(L40+L43)</f>
        <v>0.98518518518518516</v>
      </c>
      <c r="M44" s="20">
        <f t="shared" ref="M44" si="37">M40/(M40+M43)</f>
        <v>0.92452830188679247</v>
      </c>
    </row>
    <row r="45" spans="2:13" x14ac:dyDescent="0.2">
      <c r="B45" t="s">
        <v>35</v>
      </c>
      <c r="C45" s="20">
        <f>C41/(C42+C41)</f>
        <v>0.61818181818181817</v>
      </c>
      <c r="D45" s="20">
        <f>D41/(D42+D41)</f>
        <v>0.69090909090909092</v>
      </c>
      <c r="E45" s="20">
        <f>E41/(E42+E41)</f>
        <v>0.59649122807017541</v>
      </c>
      <c r="F45" s="20">
        <f>F41/(F42+F41)</f>
        <v>0.66666666666666663</v>
      </c>
      <c r="G45" s="20">
        <f t="shared" ref="G45" si="38">G41/(G42+G41)</f>
        <v>0.84615384615384615</v>
      </c>
      <c r="H45" s="20">
        <f t="shared" ref="H45:I45" si="39">H41/(H42+H41)</f>
        <v>0.92307692307692313</v>
      </c>
      <c r="I45" s="20">
        <f t="shared" si="39"/>
        <v>0.71153846153846156</v>
      </c>
      <c r="J45" s="20">
        <f t="shared" ref="J45" si="40">J41/(J42+J41)</f>
        <v>1</v>
      </c>
      <c r="K45" s="20">
        <f t="shared" ref="K45:M45" si="41">K41/(K42+K41)</f>
        <v>1</v>
      </c>
      <c r="L45" s="20">
        <f t="shared" si="41"/>
        <v>0.9285714285714286</v>
      </c>
      <c r="M45" s="20">
        <f t="shared" si="41"/>
        <v>0.87272727272727268</v>
      </c>
    </row>
    <row r="46" spans="2:13" x14ac:dyDescent="0.2">
      <c r="B46" t="s">
        <v>36</v>
      </c>
      <c r="C46" s="20">
        <f t="shared" ref="C46:F47" si="42">C40/(C40+C42)</f>
        <v>0.82926829268292679</v>
      </c>
      <c r="D46" s="20">
        <f t="shared" si="42"/>
        <v>0.85470085470085466</v>
      </c>
      <c r="E46" s="20">
        <f t="shared" si="42"/>
        <v>0.8203125</v>
      </c>
      <c r="F46" s="20">
        <f t="shared" si="42"/>
        <v>0.84677419354838712</v>
      </c>
      <c r="G46" s="20">
        <f t="shared" ref="G46" si="43">G40/(G40+G42)</f>
        <v>0.93220338983050843</v>
      </c>
      <c r="H46" s="20">
        <f t="shared" ref="H46:I46" si="44">H40/(H40+H42)</f>
        <v>0.9642857142857143</v>
      </c>
      <c r="I46" s="20">
        <f t="shared" si="44"/>
        <v>0.88095238095238093</v>
      </c>
      <c r="J46" s="20">
        <f t="shared" ref="J46" si="45">J40/(J40+J42)</f>
        <v>1</v>
      </c>
      <c r="K46" s="20">
        <f t="shared" ref="K46:M46" si="46">K40/(K40+K42)</f>
        <v>1</v>
      </c>
      <c r="L46" s="20">
        <f t="shared" si="46"/>
        <v>0.98518518518518516</v>
      </c>
      <c r="M46" s="20">
        <f t="shared" si="46"/>
        <v>0.93333333333333335</v>
      </c>
    </row>
    <row r="47" spans="2:13" x14ac:dyDescent="0.2">
      <c r="B47" t="s">
        <v>37</v>
      </c>
      <c r="C47" s="20">
        <f t="shared" si="42"/>
        <v>0.85</v>
      </c>
      <c r="D47" s="20">
        <f t="shared" si="42"/>
        <v>0.82608695652173914</v>
      </c>
      <c r="E47" s="20">
        <f t="shared" si="42"/>
        <v>0.97142857142857142</v>
      </c>
      <c r="F47" s="20">
        <f t="shared" si="42"/>
        <v>0.97435897435897434</v>
      </c>
      <c r="G47" s="20">
        <f t="shared" ref="G47" si="47">G41/(G41+G43)</f>
        <v>0.97777777777777775</v>
      </c>
      <c r="H47" s="20">
        <f t="shared" ref="H47:I47" si="48">H41/(H41+H43)</f>
        <v>0.94117647058823528</v>
      </c>
      <c r="I47" s="20">
        <f t="shared" si="48"/>
        <v>1</v>
      </c>
      <c r="J47" s="20">
        <f t="shared" ref="J47" si="49">J41/(J41+J43)</f>
        <v>0.53846153846153844</v>
      </c>
      <c r="K47" s="20">
        <f t="shared" ref="K47:M47" si="50">K41/(K41+K43)</f>
        <v>0.60869565217391308</v>
      </c>
      <c r="L47" s="20">
        <f t="shared" si="50"/>
        <v>0.9285714285714286</v>
      </c>
      <c r="M47" s="20">
        <f t="shared" si="50"/>
        <v>0.85714285714285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ED0BC-6D08-1845-9F0B-E74405855EDB}">
  <dimension ref="B1:P89"/>
  <sheetViews>
    <sheetView workbookViewId="0">
      <selection activeCell="T52" sqref="T52"/>
    </sheetView>
  </sheetViews>
  <sheetFormatPr baseColWidth="10" defaultRowHeight="16" x14ac:dyDescent="0.2"/>
  <cols>
    <col min="3" max="4" width="10.83203125" style="42"/>
    <col min="5" max="6" width="10.83203125" style="65"/>
    <col min="7" max="8" width="10.83203125" style="66"/>
    <col min="9" max="9" width="10.83203125" style="42"/>
    <col min="10" max="10" width="10.83203125" style="66"/>
    <col min="12" max="13" width="10.83203125" style="66"/>
    <col min="16" max="16" width="15.33203125" bestFit="1" customWidth="1"/>
  </cols>
  <sheetData>
    <row r="1" spans="2:15" x14ac:dyDescent="0.2">
      <c r="H1" s="67"/>
      <c r="J1" s="42"/>
      <c r="K1" s="66"/>
      <c r="L1" s="42"/>
      <c r="N1" s="42"/>
      <c r="O1" s="66"/>
    </row>
    <row r="2" spans="2:15" x14ac:dyDescent="0.2">
      <c r="B2" s="1" t="s">
        <v>175</v>
      </c>
      <c r="H2" s="67"/>
      <c r="J2" s="42"/>
      <c r="K2" s="66"/>
      <c r="L2" s="42"/>
      <c r="N2" s="42"/>
      <c r="O2" s="66"/>
    </row>
    <row r="3" spans="2:15" x14ac:dyDescent="0.2">
      <c r="H3" s="67"/>
      <c r="J3" s="42"/>
      <c r="K3" s="66"/>
      <c r="L3" s="42"/>
      <c r="N3" s="42"/>
      <c r="O3" s="66"/>
    </row>
    <row r="4" spans="2:15" x14ac:dyDescent="0.2">
      <c r="H4" s="67"/>
      <c r="J4" s="42"/>
      <c r="K4" s="66"/>
      <c r="L4" s="42"/>
      <c r="N4" s="42"/>
      <c r="O4" s="66"/>
    </row>
    <row r="5" spans="2:15" ht="38" customHeight="1" x14ac:dyDescent="0.2">
      <c r="B5" s="57" t="s">
        <v>162</v>
      </c>
      <c r="C5" s="58" t="s">
        <v>230</v>
      </c>
      <c r="D5" s="58" t="s">
        <v>172</v>
      </c>
      <c r="E5" s="68" t="s">
        <v>38</v>
      </c>
      <c r="F5" s="73" t="s">
        <v>232</v>
      </c>
      <c r="G5" s="17" t="s">
        <v>171</v>
      </c>
      <c r="H5" s="44" t="s">
        <v>168</v>
      </c>
      <c r="I5" s="71" t="s">
        <v>173</v>
      </c>
      <c r="J5" s="68" t="s">
        <v>45</v>
      </c>
      <c r="K5" s="69" t="s">
        <v>169</v>
      </c>
      <c r="L5" s="71" t="s">
        <v>231</v>
      </c>
      <c r="M5" s="69" t="s">
        <v>169</v>
      </c>
      <c r="N5" s="71" t="s">
        <v>174</v>
      </c>
      <c r="O5" s="69" t="s">
        <v>170</v>
      </c>
    </row>
    <row r="6" spans="2:15" x14ac:dyDescent="0.2">
      <c r="B6" s="23" t="s">
        <v>48</v>
      </c>
      <c r="C6" s="60">
        <v>0.125</v>
      </c>
      <c r="D6" s="60">
        <v>0.25</v>
      </c>
      <c r="E6" s="64" t="s">
        <v>38</v>
      </c>
      <c r="F6" s="67">
        <v>99.28</v>
      </c>
      <c r="G6" s="22"/>
      <c r="H6" s="35"/>
      <c r="I6" s="60" t="s">
        <v>155</v>
      </c>
      <c r="J6" s="2"/>
      <c r="K6" s="67"/>
      <c r="L6" s="60">
        <v>2</v>
      </c>
      <c r="M6" s="67"/>
      <c r="N6" s="60">
        <v>4</v>
      </c>
      <c r="O6" s="67" t="s">
        <v>164</v>
      </c>
    </row>
    <row r="7" spans="2:15" x14ac:dyDescent="0.2">
      <c r="B7" s="23" t="s">
        <v>49</v>
      </c>
      <c r="C7" s="60">
        <v>2</v>
      </c>
      <c r="D7" s="60">
        <v>0.5</v>
      </c>
      <c r="E7" s="64"/>
      <c r="F7" s="67"/>
      <c r="G7" s="22"/>
      <c r="H7" s="35" t="s">
        <v>167</v>
      </c>
      <c r="I7" s="60">
        <v>64</v>
      </c>
      <c r="J7" s="2"/>
      <c r="K7" s="67" t="s">
        <v>165</v>
      </c>
      <c r="L7" s="60" t="s">
        <v>156</v>
      </c>
      <c r="M7" s="67" t="s">
        <v>166</v>
      </c>
      <c r="N7" s="60">
        <v>8</v>
      </c>
      <c r="O7" s="67" t="s">
        <v>164</v>
      </c>
    </row>
    <row r="8" spans="2:15" x14ac:dyDescent="0.2">
      <c r="B8" s="23" t="s">
        <v>50</v>
      </c>
      <c r="C8" s="60">
        <v>0.5</v>
      </c>
      <c r="D8" s="60" t="s">
        <v>157</v>
      </c>
      <c r="E8" s="64"/>
      <c r="F8" s="67"/>
      <c r="G8" s="22"/>
      <c r="H8" s="35" t="s">
        <v>167</v>
      </c>
      <c r="I8" s="60">
        <v>32</v>
      </c>
      <c r="J8" s="2"/>
      <c r="K8" s="67" t="s">
        <v>165</v>
      </c>
      <c r="L8" s="60">
        <v>128</v>
      </c>
      <c r="M8" s="67" t="s">
        <v>166</v>
      </c>
      <c r="N8" s="60">
        <v>4</v>
      </c>
      <c r="O8" s="67" t="s">
        <v>164</v>
      </c>
    </row>
    <row r="9" spans="2:15" x14ac:dyDescent="0.2">
      <c r="B9" s="23" t="s">
        <v>51</v>
      </c>
      <c r="C9" s="60" t="s">
        <v>158</v>
      </c>
      <c r="D9" s="60" t="s">
        <v>158</v>
      </c>
      <c r="E9" s="64" t="s">
        <v>38</v>
      </c>
      <c r="F9" s="67">
        <v>100</v>
      </c>
      <c r="G9" s="22"/>
      <c r="H9" s="35" t="s">
        <v>167</v>
      </c>
      <c r="I9" s="60">
        <v>64</v>
      </c>
      <c r="J9" s="2"/>
      <c r="K9" s="67" t="s">
        <v>165</v>
      </c>
      <c r="L9" s="60" t="s">
        <v>156</v>
      </c>
      <c r="M9" s="67" t="s">
        <v>166</v>
      </c>
      <c r="N9" s="60">
        <v>8</v>
      </c>
      <c r="O9" s="67" t="s">
        <v>164</v>
      </c>
    </row>
    <row r="10" spans="2:15" x14ac:dyDescent="0.2">
      <c r="B10" s="23" t="s">
        <v>52</v>
      </c>
      <c r="C10" s="60">
        <v>1</v>
      </c>
      <c r="D10" s="60">
        <v>2</v>
      </c>
      <c r="E10" s="64" t="s">
        <v>38</v>
      </c>
      <c r="F10" s="67">
        <v>100</v>
      </c>
      <c r="G10" s="22"/>
      <c r="H10" s="35" t="s">
        <v>167</v>
      </c>
      <c r="I10" s="60">
        <v>16</v>
      </c>
      <c r="J10" s="2"/>
      <c r="K10" s="67" t="s">
        <v>165</v>
      </c>
      <c r="L10" s="60">
        <v>16</v>
      </c>
      <c r="M10" s="67" t="s">
        <v>166</v>
      </c>
      <c r="N10" s="60">
        <v>8</v>
      </c>
      <c r="O10" s="67" t="s">
        <v>164</v>
      </c>
    </row>
    <row r="11" spans="2:15" x14ac:dyDescent="0.2">
      <c r="B11" s="23" t="s">
        <v>53</v>
      </c>
      <c r="C11" s="35" t="s">
        <v>158</v>
      </c>
      <c r="D11" s="60" t="s">
        <v>158</v>
      </c>
      <c r="E11" s="64" t="s">
        <v>38</v>
      </c>
      <c r="F11" s="67">
        <v>100</v>
      </c>
      <c r="G11" s="22"/>
      <c r="H11" s="35" t="s">
        <v>167</v>
      </c>
      <c r="I11" s="60">
        <v>32</v>
      </c>
      <c r="J11" s="2"/>
      <c r="K11" s="67" t="s">
        <v>165</v>
      </c>
      <c r="L11" s="60">
        <v>128</v>
      </c>
      <c r="M11" s="67" t="s">
        <v>166</v>
      </c>
      <c r="N11" s="60">
        <v>2</v>
      </c>
      <c r="O11" s="67" t="s">
        <v>164</v>
      </c>
    </row>
    <row r="12" spans="2:15" x14ac:dyDescent="0.2">
      <c r="B12" s="23" t="s">
        <v>54</v>
      </c>
      <c r="C12" s="60">
        <v>6.25E-2</v>
      </c>
      <c r="D12" s="60" t="s">
        <v>157</v>
      </c>
      <c r="E12" s="64"/>
      <c r="F12" s="67"/>
      <c r="G12" s="22"/>
      <c r="H12" s="35"/>
      <c r="I12" s="60" t="s">
        <v>159</v>
      </c>
      <c r="J12" s="2"/>
      <c r="K12" s="67"/>
      <c r="L12" s="60">
        <v>2</v>
      </c>
      <c r="M12" s="67"/>
      <c r="N12" s="60">
        <v>0.25</v>
      </c>
      <c r="O12" s="67"/>
    </row>
    <row r="13" spans="2:15" x14ac:dyDescent="0.2">
      <c r="B13" s="23" t="s">
        <v>55</v>
      </c>
      <c r="C13" s="60">
        <v>8</v>
      </c>
      <c r="D13" s="60">
        <v>16</v>
      </c>
      <c r="E13" s="64" t="s">
        <v>38</v>
      </c>
      <c r="F13" s="67">
        <v>100</v>
      </c>
      <c r="G13" s="22"/>
      <c r="H13" s="35" t="s">
        <v>167</v>
      </c>
      <c r="I13" s="60">
        <v>32</v>
      </c>
      <c r="J13" s="2"/>
      <c r="K13" s="67" t="s">
        <v>165</v>
      </c>
      <c r="L13" s="60">
        <v>64</v>
      </c>
      <c r="M13" s="67" t="s">
        <v>166</v>
      </c>
      <c r="N13" s="60" t="s">
        <v>158</v>
      </c>
      <c r="O13" s="67" t="s">
        <v>164</v>
      </c>
    </row>
    <row r="14" spans="2:15" x14ac:dyDescent="0.2">
      <c r="B14" s="23" t="s">
        <v>56</v>
      </c>
      <c r="C14" s="60" t="s">
        <v>158</v>
      </c>
      <c r="D14" s="60" t="s">
        <v>158</v>
      </c>
      <c r="E14" s="64" t="s">
        <v>38</v>
      </c>
      <c r="F14" s="67">
        <v>100</v>
      </c>
      <c r="G14" s="22"/>
      <c r="H14" s="35" t="s">
        <v>167</v>
      </c>
      <c r="I14" s="60" t="s">
        <v>161</v>
      </c>
      <c r="J14" s="2"/>
      <c r="K14" s="67" t="s">
        <v>165</v>
      </c>
      <c r="L14" s="60">
        <v>128</v>
      </c>
      <c r="M14" s="67" t="s">
        <v>166</v>
      </c>
      <c r="N14" s="60" t="s">
        <v>158</v>
      </c>
      <c r="O14" s="67" t="s">
        <v>164</v>
      </c>
    </row>
    <row r="15" spans="2:15" x14ac:dyDescent="0.2">
      <c r="B15" s="42" t="s">
        <v>57</v>
      </c>
      <c r="C15" s="60">
        <v>0.5</v>
      </c>
      <c r="D15" s="60" t="s">
        <v>157</v>
      </c>
      <c r="E15" s="64"/>
      <c r="F15" s="67"/>
      <c r="G15" s="22"/>
      <c r="H15" s="35" t="s">
        <v>167</v>
      </c>
      <c r="I15" s="60">
        <v>32</v>
      </c>
      <c r="J15" s="2"/>
      <c r="K15" s="67" t="s">
        <v>165</v>
      </c>
      <c r="L15" s="60" t="s">
        <v>156</v>
      </c>
      <c r="M15" s="67" t="s">
        <v>166</v>
      </c>
      <c r="N15" s="60">
        <v>8</v>
      </c>
      <c r="O15" s="67" t="s">
        <v>164</v>
      </c>
    </row>
    <row r="16" spans="2:15" x14ac:dyDescent="0.2">
      <c r="B16" s="42" t="s">
        <v>58</v>
      </c>
      <c r="C16" s="60">
        <v>1</v>
      </c>
      <c r="D16" s="60" t="s">
        <v>157</v>
      </c>
      <c r="E16" s="64"/>
      <c r="F16" s="67"/>
      <c r="G16" s="22"/>
      <c r="H16" s="35" t="s">
        <v>167</v>
      </c>
      <c r="I16" s="60">
        <v>32</v>
      </c>
      <c r="J16" s="2"/>
      <c r="K16" s="67" t="s">
        <v>165</v>
      </c>
      <c r="L16" s="60" t="s">
        <v>156</v>
      </c>
      <c r="M16" s="67" t="s">
        <v>166</v>
      </c>
      <c r="N16" s="60">
        <v>4</v>
      </c>
      <c r="O16" s="67" t="s">
        <v>164</v>
      </c>
    </row>
    <row r="17" spans="2:15" x14ac:dyDescent="0.2">
      <c r="B17" s="42" t="s">
        <v>59</v>
      </c>
      <c r="C17" s="60">
        <v>2</v>
      </c>
      <c r="D17" s="60">
        <v>8</v>
      </c>
      <c r="E17" s="64" t="s">
        <v>38</v>
      </c>
      <c r="F17" s="67">
        <v>100</v>
      </c>
      <c r="G17" s="22"/>
      <c r="H17" s="35" t="s">
        <v>167</v>
      </c>
      <c r="I17" s="60">
        <v>64</v>
      </c>
      <c r="J17" s="2"/>
      <c r="K17" s="67" t="s">
        <v>165</v>
      </c>
      <c r="L17" s="60">
        <v>16</v>
      </c>
      <c r="M17" s="67" t="s">
        <v>166</v>
      </c>
      <c r="N17" s="60">
        <v>8</v>
      </c>
      <c r="O17" s="67" t="s">
        <v>164</v>
      </c>
    </row>
    <row r="18" spans="2:15" x14ac:dyDescent="0.2">
      <c r="B18" s="42" t="s">
        <v>60</v>
      </c>
      <c r="C18" s="60" t="s">
        <v>157</v>
      </c>
      <c r="D18" s="60" t="s">
        <v>157</v>
      </c>
      <c r="E18" s="64"/>
      <c r="F18" s="67"/>
      <c r="G18" s="22"/>
      <c r="H18" s="35"/>
      <c r="I18" s="60">
        <v>8</v>
      </c>
      <c r="J18" s="64" t="s">
        <v>45</v>
      </c>
      <c r="K18" s="67"/>
      <c r="L18" s="60">
        <v>2</v>
      </c>
      <c r="M18" s="67"/>
      <c r="N18" s="60">
        <v>2</v>
      </c>
      <c r="O18" s="67"/>
    </row>
    <row r="19" spans="2:15" x14ac:dyDescent="0.2">
      <c r="B19" s="42" t="s">
        <v>61</v>
      </c>
      <c r="C19" s="60">
        <v>8</v>
      </c>
      <c r="D19" s="60" t="s">
        <v>158</v>
      </c>
      <c r="E19" s="64" t="s">
        <v>38</v>
      </c>
      <c r="F19" s="67">
        <v>100</v>
      </c>
      <c r="G19" s="22"/>
      <c r="H19" s="35"/>
      <c r="I19" s="60">
        <v>64</v>
      </c>
      <c r="J19" s="2"/>
      <c r="K19" s="67" t="s">
        <v>165</v>
      </c>
      <c r="L19" s="60">
        <v>128</v>
      </c>
      <c r="M19" s="67" t="s">
        <v>166</v>
      </c>
      <c r="N19" s="60">
        <v>2</v>
      </c>
      <c r="O19" s="67" t="s">
        <v>164</v>
      </c>
    </row>
    <row r="20" spans="2:15" x14ac:dyDescent="0.2">
      <c r="B20" s="42" t="s">
        <v>62</v>
      </c>
      <c r="C20" s="60">
        <v>1</v>
      </c>
      <c r="D20" s="60">
        <v>4</v>
      </c>
      <c r="E20" s="64" t="s">
        <v>38</v>
      </c>
      <c r="F20" s="67">
        <v>100</v>
      </c>
      <c r="G20" s="22"/>
      <c r="H20" s="35"/>
      <c r="I20" s="60">
        <v>8</v>
      </c>
      <c r="J20" s="2"/>
      <c r="K20" s="67" t="s">
        <v>165</v>
      </c>
      <c r="L20" s="60">
        <v>8</v>
      </c>
      <c r="M20" s="67" t="s">
        <v>166</v>
      </c>
      <c r="N20" s="60">
        <v>4</v>
      </c>
      <c r="O20" s="67" t="s">
        <v>164</v>
      </c>
    </row>
    <row r="21" spans="2:15" x14ac:dyDescent="0.2">
      <c r="B21" s="42" t="s">
        <v>63</v>
      </c>
      <c r="C21" s="60">
        <v>1</v>
      </c>
      <c r="D21" s="60">
        <v>6.25E-2</v>
      </c>
      <c r="E21" s="64"/>
      <c r="F21" s="67"/>
      <c r="G21" s="22"/>
      <c r="H21" s="35" t="s">
        <v>167</v>
      </c>
      <c r="I21" s="60">
        <v>64</v>
      </c>
      <c r="J21" s="2"/>
      <c r="K21" s="67" t="s">
        <v>165</v>
      </c>
      <c r="L21" s="60">
        <v>128</v>
      </c>
      <c r="M21" s="67" t="s">
        <v>166</v>
      </c>
      <c r="N21" s="60">
        <v>4</v>
      </c>
      <c r="O21" s="67" t="s">
        <v>164</v>
      </c>
    </row>
    <row r="22" spans="2:15" x14ac:dyDescent="0.2">
      <c r="B22" s="23" t="s">
        <v>64</v>
      </c>
      <c r="C22" s="60">
        <v>0.5</v>
      </c>
      <c r="D22" s="60">
        <v>0.5</v>
      </c>
      <c r="E22" s="64" t="s">
        <v>38</v>
      </c>
      <c r="F22" s="67">
        <v>100</v>
      </c>
      <c r="G22" s="22"/>
      <c r="H22" s="35" t="s">
        <v>167</v>
      </c>
      <c r="I22" s="60">
        <v>32</v>
      </c>
      <c r="J22" s="2"/>
      <c r="K22" s="67" t="s">
        <v>165</v>
      </c>
      <c r="L22" s="60">
        <v>16</v>
      </c>
      <c r="M22" s="67" t="s">
        <v>166</v>
      </c>
      <c r="N22" s="60">
        <v>4</v>
      </c>
      <c r="O22" s="67" t="s">
        <v>164</v>
      </c>
    </row>
    <row r="23" spans="2:15" x14ac:dyDescent="0.2">
      <c r="B23" s="23" t="s">
        <v>65</v>
      </c>
      <c r="C23" s="60">
        <v>1</v>
      </c>
      <c r="D23" s="60">
        <v>2</v>
      </c>
      <c r="E23" s="64" t="s">
        <v>38</v>
      </c>
      <c r="F23" s="67">
        <v>100</v>
      </c>
      <c r="G23" s="22"/>
      <c r="H23" s="35" t="s">
        <v>167</v>
      </c>
      <c r="I23" s="60">
        <v>64</v>
      </c>
      <c r="J23" s="2"/>
      <c r="K23" s="67" t="s">
        <v>165</v>
      </c>
      <c r="L23" s="60">
        <v>32</v>
      </c>
      <c r="M23" s="67" t="s">
        <v>166</v>
      </c>
      <c r="N23" s="60">
        <v>8</v>
      </c>
      <c r="O23" s="67" t="s">
        <v>164</v>
      </c>
    </row>
    <row r="24" spans="2:15" x14ac:dyDescent="0.2">
      <c r="B24" s="23" t="s">
        <v>66</v>
      </c>
      <c r="C24" s="60">
        <v>0.5</v>
      </c>
      <c r="D24" s="60">
        <v>0.5</v>
      </c>
      <c r="E24" s="64" t="s">
        <v>38</v>
      </c>
      <c r="F24" s="67">
        <v>100</v>
      </c>
      <c r="G24" s="22"/>
      <c r="H24" s="35"/>
      <c r="I24" s="60" t="s">
        <v>161</v>
      </c>
      <c r="J24" s="2"/>
      <c r="K24" s="67" t="s">
        <v>165</v>
      </c>
      <c r="L24" s="60" t="s">
        <v>157</v>
      </c>
      <c r="M24" s="67" t="s">
        <v>166</v>
      </c>
      <c r="N24" s="60" t="s">
        <v>158</v>
      </c>
      <c r="O24" s="67" t="s">
        <v>164</v>
      </c>
    </row>
    <row r="25" spans="2:15" x14ac:dyDescent="0.2">
      <c r="B25" s="23" t="s">
        <v>67</v>
      </c>
      <c r="C25" s="60" t="s">
        <v>157</v>
      </c>
      <c r="D25" s="60" t="s">
        <v>157</v>
      </c>
      <c r="E25" s="64"/>
      <c r="F25" s="67"/>
      <c r="G25" s="22"/>
      <c r="H25" s="35"/>
      <c r="I25" s="60">
        <v>1</v>
      </c>
      <c r="J25" s="2"/>
      <c r="K25" s="67"/>
      <c r="L25" s="60">
        <v>0.25</v>
      </c>
      <c r="M25" s="67"/>
      <c r="N25" s="60">
        <v>1</v>
      </c>
      <c r="O25" s="67"/>
    </row>
    <row r="26" spans="2:15" x14ac:dyDescent="0.2">
      <c r="B26" s="23" t="s">
        <v>68</v>
      </c>
      <c r="C26" s="60" t="s">
        <v>158</v>
      </c>
      <c r="D26" s="60" t="s">
        <v>158</v>
      </c>
      <c r="E26" s="64" t="s">
        <v>38</v>
      </c>
      <c r="F26" s="67">
        <v>100</v>
      </c>
      <c r="G26" s="22"/>
      <c r="H26" s="35" t="s">
        <v>167</v>
      </c>
      <c r="I26" s="60">
        <v>16</v>
      </c>
      <c r="J26" s="2"/>
      <c r="K26" s="67" t="s">
        <v>165</v>
      </c>
      <c r="L26" s="60">
        <v>64</v>
      </c>
      <c r="M26" s="67" t="s">
        <v>166</v>
      </c>
      <c r="N26" s="60">
        <v>1</v>
      </c>
      <c r="O26" s="67" t="s">
        <v>164</v>
      </c>
    </row>
    <row r="27" spans="2:15" x14ac:dyDescent="0.2">
      <c r="B27" s="23" t="s">
        <v>69</v>
      </c>
      <c r="C27" s="60" t="s">
        <v>157</v>
      </c>
      <c r="D27" s="60" t="s">
        <v>157</v>
      </c>
      <c r="E27" s="64"/>
      <c r="F27" s="67"/>
      <c r="G27" s="22"/>
      <c r="H27" s="35"/>
      <c r="I27" s="60">
        <v>16</v>
      </c>
      <c r="J27" s="64" t="s">
        <v>45</v>
      </c>
      <c r="K27" s="67"/>
      <c r="L27" s="60">
        <v>0.5</v>
      </c>
      <c r="M27" s="67"/>
      <c r="N27" s="60">
        <v>4</v>
      </c>
      <c r="O27" s="67"/>
    </row>
    <row r="28" spans="2:15" x14ac:dyDescent="0.2">
      <c r="B28" s="23" t="s">
        <v>70</v>
      </c>
      <c r="C28" s="60">
        <v>4</v>
      </c>
      <c r="D28" s="60">
        <v>2</v>
      </c>
      <c r="E28" s="64" t="s">
        <v>38</v>
      </c>
      <c r="F28" s="67">
        <v>100</v>
      </c>
      <c r="G28" s="22"/>
      <c r="H28" s="35" t="s">
        <v>167</v>
      </c>
      <c r="I28" s="60">
        <v>16</v>
      </c>
      <c r="J28" s="2"/>
      <c r="K28" s="67" t="s">
        <v>165</v>
      </c>
      <c r="L28" s="60">
        <v>128</v>
      </c>
      <c r="M28" s="67" t="s">
        <v>166</v>
      </c>
      <c r="N28" s="60">
        <v>2</v>
      </c>
      <c r="O28" s="67" t="s">
        <v>164</v>
      </c>
    </row>
    <row r="29" spans="2:15" x14ac:dyDescent="0.2">
      <c r="B29" s="23" t="s">
        <v>71</v>
      </c>
      <c r="C29" s="60">
        <v>4</v>
      </c>
      <c r="D29" s="60">
        <v>4</v>
      </c>
      <c r="E29" s="64" t="s">
        <v>38</v>
      </c>
      <c r="F29" s="67">
        <v>100</v>
      </c>
      <c r="G29" s="22"/>
      <c r="H29" s="35"/>
      <c r="I29" s="60">
        <v>32</v>
      </c>
      <c r="J29" s="2"/>
      <c r="K29" s="67" t="s">
        <v>165</v>
      </c>
      <c r="L29" s="60">
        <v>128</v>
      </c>
      <c r="M29" s="67" t="s">
        <v>166</v>
      </c>
      <c r="N29" s="60">
        <v>8</v>
      </c>
      <c r="O29" s="67" t="s">
        <v>164</v>
      </c>
    </row>
    <row r="30" spans="2:15" x14ac:dyDescent="0.2">
      <c r="B30" s="23" t="s">
        <v>72</v>
      </c>
      <c r="C30" s="60">
        <v>16</v>
      </c>
      <c r="D30" s="60">
        <v>4</v>
      </c>
      <c r="E30" s="64" t="s">
        <v>38</v>
      </c>
      <c r="F30" s="67">
        <v>100</v>
      </c>
      <c r="G30" s="22"/>
      <c r="H30" s="35"/>
      <c r="I30" s="60">
        <v>32</v>
      </c>
      <c r="J30" s="2"/>
      <c r="K30" s="67"/>
      <c r="L30" s="60">
        <v>16</v>
      </c>
      <c r="M30" s="67" t="s">
        <v>166</v>
      </c>
      <c r="N30" s="35">
        <v>16</v>
      </c>
      <c r="O30" s="67" t="s">
        <v>164</v>
      </c>
    </row>
    <row r="31" spans="2:15" x14ac:dyDescent="0.2">
      <c r="B31" s="23" t="s">
        <v>73</v>
      </c>
      <c r="C31" s="60" t="s">
        <v>157</v>
      </c>
      <c r="D31" s="60" t="s">
        <v>157</v>
      </c>
      <c r="E31" s="64"/>
      <c r="F31" s="67"/>
      <c r="G31" s="22"/>
      <c r="H31" s="35"/>
      <c r="I31" s="60">
        <v>8</v>
      </c>
      <c r="J31" s="64" t="s">
        <v>45</v>
      </c>
      <c r="K31" s="67"/>
      <c r="L31" s="60">
        <v>1</v>
      </c>
      <c r="M31" s="67"/>
      <c r="N31" s="60">
        <v>1</v>
      </c>
      <c r="O31" s="67"/>
    </row>
    <row r="32" spans="2:15" x14ac:dyDescent="0.2">
      <c r="B32" s="23" t="s">
        <v>74</v>
      </c>
      <c r="C32" s="60">
        <v>16</v>
      </c>
      <c r="D32" s="60" t="s">
        <v>158</v>
      </c>
      <c r="E32" s="64" t="s">
        <v>38</v>
      </c>
      <c r="F32" s="67">
        <v>100</v>
      </c>
      <c r="G32" s="22"/>
      <c r="H32" s="35"/>
      <c r="I32" s="60" t="s">
        <v>161</v>
      </c>
      <c r="J32" s="2"/>
      <c r="K32" s="67" t="s">
        <v>165</v>
      </c>
      <c r="L32" s="60">
        <v>128</v>
      </c>
      <c r="M32" s="67" t="s">
        <v>166</v>
      </c>
      <c r="N32" s="60" t="s">
        <v>158</v>
      </c>
      <c r="O32" s="67" t="s">
        <v>164</v>
      </c>
    </row>
    <row r="33" spans="2:15" x14ac:dyDescent="0.2">
      <c r="B33" s="23" t="s">
        <v>75</v>
      </c>
      <c r="C33" s="60">
        <v>16</v>
      </c>
      <c r="D33" s="60" t="s">
        <v>158</v>
      </c>
      <c r="E33" s="64" t="s">
        <v>38</v>
      </c>
      <c r="F33" s="67">
        <v>100</v>
      </c>
      <c r="G33" s="22"/>
      <c r="H33" s="35"/>
      <c r="I33" s="60">
        <v>16</v>
      </c>
      <c r="J33" s="2"/>
      <c r="K33" s="67"/>
      <c r="L33" s="60">
        <v>16</v>
      </c>
      <c r="M33" s="67" t="s">
        <v>166</v>
      </c>
      <c r="N33" s="60">
        <v>4</v>
      </c>
      <c r="O33" s="67" t="s">
        <v>164</v>
      </c>
    </row>
    <row r="34" spans="2:15" x14ac:dyDescent="0.2">
      <c r="B34" s="23" t="s">
        <v>76</v>
      </c>
      <c r="C34" s="60" t="s">
        <v>158</v>
      </c>
      <c r="D34" s="60" t="s">
        <v>158</v>
      </c>
      <c r="E34" s="64" t="s">
        <v>38</v>
      </c>
      <c r="F34" s="67">
        <v>100</v>
      </c>
      <c r="G34" s="22"/>
      <c r="H34" s="35" t="s">
        <v>167</v>
      </c>
      <c r="I34" s="60" t="s">
        <v>161</v>
      </c>
      <c r="J34" s="2"/>
      <c r="K34" s="67"/>
      <c r="L34" s="60">
        <v>4</v>
      </c>
      <c r="M34" s="67"/>
      <c r="N34" s="60">
        <v>8</v>
      </c>
      <c r="O34" s="67" t="s">
        <v>164</v>
      </c>
    </row>
    <row r="35" spans="2:15" x14ac:dyDescent="0.2">
      <c r="B35" s="23" t="s">
        <v>77</v>
      </c>
      <c r="C35" s="60" t="s">
        <v>157</v>
      </c>
      <c r="D35" s="60" t="s">
        <v>157</v>
      </c>
      <c r="E35" s="64"/>
      <c r="F35" s="67"/>
      <c r="G35" s="22"/>
      <c r="H35" s="35"/>
      <c r="I35" s="60">
        <v>2</v>
      </c>
      <c r="J35" s="2"/>
      <c r="K35" s="67"/>
      <c r="L35" s="60">
        <v>0.5</v>
      </c>
      <c r="M35" s="67"/>
      <c r="N35" s="60">
        <v>0.5</v>
      </c>
      <c r="O35" s="67"/>
    </row>
    <row r="36" spans="2:15" x14ac:dyDescent="0.2">
      <c r="B36" s="23" t="s">
        <v>78</v>
      </c>
      <c r="C36" s="60" t="s">
        <v>158</v>
      </c>
      <c r="D36" s="60" t="s">
        <v>158</v>
      </c>
      <c r="E36" s="64" t="s">
        <v>38</v>
      </c>
      <c r="F36" s="67">
        <v>100</v>
      </c>
      <c r="G36" s="22"/>
      <c r="H36" s="35" t="s">
        <v>167</v>
      </c>
      <c r="I36" s="60" t="s">
        <v>161</v>
      </c>
      <c r="J36" s="2"/>
      <c r="K36" s="67" t="s">
        <v>165</v>
      </c>
      <c r="L36" s="60">
        <v>128</v>
      </c>
      <c r="M36" s="67" t="s">
        <v>166</v>
      </c>
      <c r="N36" s="60">
        <v>128</v>
      </c>
      <c r="O36" s="67" t="s">
        <v>164</v>
      </c>
    </row>
    <row r="37" spans="2:15" x14ac:dyDescent="0.2">
      <c r="B37" s="23" t="s">
        <v>79</v>
      </c>
      <c r="C37" s="60" t="s">
        <v>158</v>
      </c>
      <c r="D37" s="60" t="s">
        <v>158</v>
      </c>
      <c r="E37" s="64" t="s">
        <v>38</v>
      </c>
      <c r="F37" s="67">
        <v>100</v>
      </c>
      <c r="G37" s="22"/>
      <c r="H37" s="35" t="s">
        <v>167</v>
      </c>
      <c r="I37" s="35">
        <v>64</v>
      </c>
      <c r="J37" s="2"/>
      <c r="K37" s="67" t="s">
        <v>165</v>
      </c>
      <c r="L37" s="60">
        <v>32</v>
      </c>
      <c r="M37" s="67" t="s">
        <v>166</v>
      </c>
      <c r="N37" s="35">
        <v>16</v>
      </c>
      <c r="O37" s="67" t="s">
        <v>164</v>
      </c>
    </row>
    <row r="38" spans="2:15" x14ac:dyDescent="0.2">
      <c r="B38" s="23" t="s">
        <v>80</v>
      </c>
      <c r="C38" s="60">
        <v>0.25</v>
      </c>
      <c r="D38" s="60">
        <v>2</v>
      </c>
      <c r="E38" s="64" t="s">
        <v>38</v>
      </c>
      <c r="F38" s="67">
        <v>100</v>
      </c>
      <c r="G38" s="22"/>
      <c r="H38" s="35"/>
      <c r="I38" s="60">
        <v>32</v>
      </c>
      <c r="J38" s="2"/>
      <c r="K38" s="67" t="s">
        <v>165</v>
      </c>
      <c r="L38" s="60">
        <v>8</v>
      </c>
      <c r="M38" s="67" t="s">
        <v>166</v>
      </c>
      <c r="N38" s="60">
        <v>1</v>
      </c>
      <c r="O38" s="67" t="s">
        <v>164</v>
      </c>
    </row>
    <row r="39" spans="2:15" x14ac:dyDescent="0.2">
      <c r="B39" s="23" t="s">
        <v>81</v>
      </c>
      <c r="C39" s="60" t="s">
        <v>158</v>
      </c>
      <c r="D39" s="60">
        <v>128</v>
      </c>
      <c r="E39" s="64" t="s">
        <v>38</v>
      </c>
      <c r="F39" s="67">
        <v>100</v>
      </c>
      <c r="G39" s="22"/>
      <c r="H39" s="35" t="s">
        <v>167</v>
      </c>
      <c r="I39" s="60" t="s">
        <v>161</v>
      </c>
      <c r="J39" s="2"/>
      <c r="K39" s="67" t="s">
        <v>165</v>
      </c>
      <c r="L39" s="60" t="s">
        <v>156</v>
      </c>
      <c r="M39" s="67" t="s">
        <v>166</v>
      </c>
      <c r="N39" s="60" t="s">
        <v>158</v>
      </c>
      <c r="O39" s="67" t="s">
        <v>164</v>
      </c>
    </row>
    <row r="40" spans="2:15" x14ac:dyDescent="0.2">
      <c r="B40" s="23" t="s">
        <v>82</v>
      </c>
      <c r="C40" s="60">
        <v>2</v>
      </c>
      <c r="D40" s="60">
        <v>16</v>
      </c>
      <c r="E40" s="64" t="s">
        <v>38</v>
      </c>
      <c r="F40" s="67">
        <v>100</v>
      </c>
      <c r="G40" s="22"/>
      <c r="H40" s="35" t="s">
        <v>167</v>
      </c>
      <c r="I40" s="60" t="s">
        <v>161</v>
      </c>
      <c r="J40" s="2"/>
      <c r="K40" s="67" t="s">
        <v>165</v>
      </c>
      <c r="L40" s="60">
        <v>64</v>
      </c>
      <c r="M40" s="67" t="s">
        <v>166</v>
      </c>
      <c r="N40" s="60" t="s">
        <v>158</v>
      </c>
      <c r="O40" s="67" t="s">
        <v>164</v>
      </c>
    </row>
    <row r="41" spans="2:15" x14ac:dyDescent="0.2">
      <c r="B41" s="23" t="s">
        <v>83</v>
      </c>
      <c r="C41" s="60">
        <v>2</v>
      </c>
      <c r="D41" s="60">
        <v>8</v>
      </c>
      <c r="E41" s="64" t="s">
        <v>38</v>
      </c>
      <c r="F41" s="67">
        <v>100</v>
      </c>
      <c r="G41" s="22"/>
      <c r="H41" s="35"/>
      <c r="I41" s="60">
        <v>64</v>
      </c>
      <c r="J41" s="2"/>
      <c r="K41" s="67"/>
      <c r="L41" s="60">
        <v>64</v>
      </c>
      <c r="M41" s="67" t="s">
        <v>166</v>
      </c>
      <c r="N41" s="60">
        <v>2</v>
      </c>
      <c r="O41" s="67" t="s">
        <v>164</v>
      </c>
    </row>
    <row r="42" spans="2:15" x14ac:dyDescent="0.2">
      <c r="B42" s="23" t="s">
        <v>84</v>
      </c>
      <c r="C42" s="60">
        <v>1</v>
      </c>
      <c r="D42" s="60">
        <v>2</v>
      </c>
      <c r="E42" s="64" t="s">
        <v>38</v>
      </c>
      <c r="F42" s="67">
        <v>100</v>
      </c>
      <c r="G42" s="22"/>
      <c r="H42" s="35"/>
      <c r="I42" s="60" t="s">
        <v>161</v>
      </c>
      <c r="J42" s="2"/>
      <c r="K42" s="67"/>
      <c r="L42" s="60">
        <v>16</v>
      </c>
      <c r="M42" s="67" t="s">
        <v>166</v>
      </c>
      <c r="N42" s="60" t="s">
        <v>158</v>
      </c>
      <c r="O42" s="67" t="s">
        <v>164</v>
      </c>
    </row>
    <row r="43" spans="2:15" x14ac:dyDescent="0.2">
      <c r="B43" s="23" t="s">
        <v>85</v>
      </c>
      <c r="C43" s="60" t="s">
        <v>158</v>
      </c>
      <c r="D43" s="60" t="s">
        <v>158</v>
      </c>
      <c r="E43" s="64" t="s">
        <v>38</v>
      </c>
      <c r="F43" s="67">
        <v>100</v>
      </c>
      <c r="G43" s="22"/>
      <c r="H43" s="35"/>
      <c r="I43" s="60">
        <v>64</v>
      </c>
      <c r="J43" s="2"/>
      <c r="K43" s="67" t="s">
        <v>165</v>
      </c>
      <c r="L43" s="60">
        <v>128</v>
      </c>
      <c r="M43" s="67" t="s">
        <v>166</v>
      </c>
      <c r="N43" s="35">
        <v>8</v>
      </c>
      <c r="O43" s="67" t="s">
        <v>164</v>
      </c>
    </row>
    <row r="44" spans="2:15" x14ac:dyDescent="0.2">
      <c r="B44" s="23" t="s">
        <v>86</v>
      </c>
      <c r="C44" s="60" t="s">
        <v>158</v>
      </c>
      <c r="D44" s="60">
        <v>16</v>
      </c>
      <c r="E44" s="64" t="s">
        <v>38</v>
      </c>
      <c r="F44" s="67">
        <v>100</v>
      </c>
      <c r="G44" s="22"/>
      <c r="H44" s="35"/>
      <c r="I44" s="60">
        <v>32</v>
      </c>
      <c r="J44" s="2"/>
      <c r="K44" s="67"/>
      <c r="L44" s="60">
        <v>32</v>
      </c>
      <c r="M44" s="67" t="s">
        <v>166</v>
      </c>
      <c r="N44" s="60">
        <v>1</v>
      </c>
      <c r="O44" s="67" t="s">
        <v>164</v>
      </c>
    </row>
    <row r="45" spans="2:15" x14ac:dyDescent="0.2">
      <c r="B45" s="23" t="s">
        <v>87</v>
      </c>
      <c r="C45" s="60">
        <v>0.25</v>
      </c>
      <c r="D45" s="60">
        <v>2</v>
      </c>
      <c r="E45" s="64" t="s">
        <v>38</v>
      </c>
      <c r="F45" s="67">
        <v>100</v>
      </c>
      <c r="G45" s="22"/>
      <c r="H45" s="35" t="s">
        <v>167</v>
      </c>
      <c r="I45" s="60">
        <v>64</v>
      </c>
      <c r="J45" s="2"/>
      <c r="K45" s="67" t="s">
        <v>165</v>
      </c>
      <c r="L45" s="60">
        <v>64</v>
      </c>
      <c r="M45" s="67" t="s">
        <v>166</v>
      </c>
      <c r="N45" s="60">
        <v>8</v>
      </c>
      <c r="O45" s="67" t="s">
        <v>164</v>
      </c>
    </row>
    <row r="46" spans="2:15" x14ac:dyDescent="0.2">
      <c r="B46" s="23" t="s">
        <v>88</v>
      </c>
      <c r="C46" s="60">
        <v>1</v>
      </c>
      <c r="D46" s="60">
        <v>2</v>
      </c>
      <c r="E46" s="64" t="s">
        <v>38</v>
      </c>
      <c r="F46" s="67">
        <v>100</v>
      </c>
      <c r="G46" s="22"/>
      <c r="H46" s="35"/>
      <c r="I46" s="60">
        <v>64</v>
      </c>
      <c r="J46" s="2"/>
      <c r="K46" s="67"/>
      <c r="L46" s="60">
        <v>32</v>
      </c>
      <c r="M46" s="67" t="s">
        <v>166</v>
      </c>
      <c r="N46" s="60">
        <v>16</v>
      </c>
      <c r="O46" s="67" t="s">
        <v>164</v>
      </c>
    </row>
    <row r="47" spans="2:15" x14ac:dyDescent="0.2">
      <c r="B47" s="23" t="s">
        <v>89</v>
      </c>
      <c r="C47" s="60">
        <v>0.25</v>
      </c>
      <c r="D47" s="60">
        <v>2</v>
      </c>
      <c r="E47" s="64" t="s">
        <v>38</v>
      </c>
      <c r="F47" s="67">
        <v>100</v>
      </c>
      <c r="G47" s="22"/>
      <c r="H47" s="35" t="s">
        <v>167</v>
      </c>
      <c r="I47" s="60">
        <v>16</v>
      </c>
      <c r="J47" s="2"/>
      <c r="K47" s="67" t="s">
        <v>165</v>
      </c>
      <c r="L47" s="60">
        <v>16</v>
      </c>
      <c r="M47" s="67" t="s">
        <v>166</v>
      </c>
      <c r="N47" s="60">
        <v>2</v>
      </c>
      <c r="O47" s="67" t="s">
        <v>164</v>
      </c>
    </row>
    <row r="48" spans="2:15" x14ac:dyDescent="0.2">
      <c r="B48" s="23" t="s">
        <v>90</v>
      </c>
      <c r="C48" s="60">
        <v>2</v>
      </c>
      <c r="D48" s="60" t="s">
        <v>158</v>
      </c>
      <c r="E48" s="64" t="s">
        <v>38</v>
      </c>
      <c r="F48" s="67">
        <v>100</v>
      </c>
      <c r="G48" s="22"/>
      <c r="H48" s="35" t="s">
        <v>167</v>
      </c>
      <c r="I48" s="60">
        <v>16</v>
      </c>
      <c r="J48" s="2"/>
      <c r="K48" s="67" t="s">
        <v>165</v>
      </c>
      <c r="L48" s="60">
        <v>64</v>
      </c>
      <c r="M48" s="67" t="s">
        <v>166</v>
      </c>
      <c r="N48" s="60" t="s">
        <v>160</v>
      </c>
      <c r="O48" s="67"/>
    </row>
    <row r="49" spans="2:15" x14ac:dyDescent="0.2">
      <c r="B49" s="23" t="s">
        <v>91</v>
      </c>
      <c r="C49" s="60" t="s">
        <v>158</v>
      </c>
      <c r="D49" s="60" t="s">
        <v>158</v>
      </c>
      <c r="E49" s="64" t="s">
        <v>38</v>
      </c>
      <c r="F49" s="67">
        <v>99.14</v>
      </c>
      <c r="G49" s="22"/>
      <c r="H49" s="35"/>
      <c r="I49" s="60">
        <v>2</v>
      </c>
      <c r="J49" s="2"/>
      <c r="K49" s="67"/>
      <c r="L49" s="60">
        <v>128</v>
      </c>
      <c r="M49" s="67"/>
      <c r="N49" s="60">
        <v>2</v>
      </c>
      <c r="O49" s="67"/>
    </row>
    <row r="50" spans="2:15" x14ac:dyDescent="0.2">
      <c r="B50" s="23" t="s">
        <v>92</v>
      </c>
      <c r="C50" s="60">
        <v>16</v>
      </c>
      <c r="D50" s="60" t="s">
        <v>158</v>
      </c>
      <c r="E50" s="64" t="s">
        <v>38</v>
      </c>
      <c r="F50" s="67">
        <v>100</v>
      </c>
      <c r="G50" s="22"/>
      <c r="H50" s="35" t="s">
        <v>167</v>
      </c>
      <c r="I50" s="60" t="s">
        <v>161</v>
      </c>
      <c r="J50" s="2"/>
      <c r="K50" s="67" t="s">
        <v>165</v>
      </c>
      <c r="L50" s="60">
        <v>128</v>
      </c>
      <c r="M50" s="67" t="s">
        <v>166</v>
      </c>
      <c r="N50" s="60">
        <v>1</v>
      </c>
      <c r="O50" s="67"/>
    </row>
    <row r="51" spans="2:15" x14ac:dyDescent="0.2">
      <c r="B51" s="23" t="s">
        <v>93</v>
      </c>
      <c r="C51" s="60" t="s">
        <v>158</v>
      </c>
      <c r="D51" s="60" t="s">
        <v>158</v>
      </c>
      <c r="E51" s="64" t="s">
        <v>38</v>
      </c>
      <c r="F51" s="67">
        <v>100</v>
      </c>
      <c r="G51" s="22"/>
      <c r="H51" s="35" t="s">
        <v>167</v>
      </c>
      <c r="I51" s="60" t="s">
        <v>161</v>
      </c>
      <c r="J51" s="2"/>
      <c r="K51" s="67" t="s">
        <v>165</v>
      </c>
      <c r="L51" s="60" t="s">
        <v>156</v>
      </c>
      <c r="M51" s="67" t="s">
        <v>166</v>
      </c>
      <c r="N51" s="60" t="s">
        <v>158</v>
      </c>
      <c r="O51" s="67" t="s">
        <v>164</v>
      </c>
    </row>
    <row r="52" spans="2:15" x14ac:dyDescent="0.2">
      <c r="B52" s="23" t="s">
        <v>94</v>
      </c>
      <c r="C52" s="60">
        <v>0.25</v>
      </c>
      <c r="D52" s="60">
        <v>8</v>
      </c>
      <c r="E52" s="64" t="s">
        <v>38</v>
      </c>
      <c r="F52" s="67">
        <v>100</v>
      </c>
      <c r="G52" s="22"/>
      <c r="H52" s="35" t="s">
        <v>167</v>
      </c>
      <c r="I52" s="60" t="s">
        <v>161</v>
      </c>
      <c r="J52" s="2"/>
      <c r="K52" s="67" t="s">
        <v>165</v>
      </c>
      <c r="L52" s="60">
        <v>128</v>
      </c>
      <c r="M52" s="67" t="s">
        <v>166</v>
      </c>
      <c r="N52" s="60" t="s">
        <v>158</v>
      </c>
      <c r="O52" s="67" t="s">
        <v>164</v>
      </c>
    </row>
    <row r="53" spans="2:15" x14ac:dyDescent="0.2">
      <c r="B53" s="23" t="s">
        <v>95</v>
      </c>
      <c r="C53" s="60" t="s">
        <v>158</v>
      </c>
      <c r="D53" s="60">
        <v>16</v>
      </c>
      <c r="E53" s="64" t="s">
        <v>38</v>
      </c>
      <c r="F53" s="67">
        <v>100</v>
      </c>
      <c r="G53" s="22"/>
      <c r="H53" s="35" t="s">
        <v>167</v>
      </c>
      <c r="I53" s="60">
        <v>16</v>
      </c>
      <c r="J53" s="2"/>
      <c r="K53" s="67" t="s">
        <v>165</v>
      </c>
      <c r="L53" s="60">
        <v>64</v>
      </c>
      <c r="M53" s="67" t="s">
        <v>166</v>
      </c>
      <c r="N53" s="60">
        <v>4</v>
      </c>
      <c r="O53" s="67" t="s">
        <v>164</v>
      </c>
    </row>
    <row r="54" spans="2:15" x14ac:dyDescent="0.2">
      <c r="B54" s="23" t="s">
        <v>96</v>
      </c>
      <c r="C54" s="60">
        <v>0.125</v>
      </c>
      <c r="D54" s="60" t="s">
        <v>157</v>
      </c>
      <c r="E54" s="64" t="s">
        <v>38</v>
      </c>
      <c r="F54" s="67">
        <v>99.28</v>
      </c>
      <c r="G54" s="22"/>
      <c r="H54" s="35"/>
      <c r="I54" s="60">
        <v>32</v>
      </c>
      <c r="J54" s="2"/>
      <c r="K54" s="67"/>
      <c r="L54" s="60">
        <v>16</v>
      </c>
      <c r="M54" s="67"/>
      <c r="N54" s="60" t="s">
        <v>158</v>
      </c>
      <c r="O54" s="67" t="s">
        <v>164</v>
      </c>
    </row>
    <row r="55" spans="2:15" x14ac:dyDescent="0.2">
      <c r="B55" s="23" t="s">
        <v>97</v>
      </c>
      <c r="C55" s="60">
        <v>1</v>
      </c>
      <c r="D55" s="60">
        <v>8</v>
      </c>
      <c r="E55" s="64" t="s">
        <v>38</v>
      </c>
      <c r="F55" s="67">
        <v>100</v>
      </c>
      <c r="G55" s="22"/>
      <c r="H55" s="35"/>
      <c r="I55" s="60">
        <v>32</v>
      </c>
      <c r="J55" s="2"/>
      <c r="K55" s="67" t="s">
        <v>165</v>
      </c>
      <c r="L55" s="60">
        <v>64</v>
      </c>
      <c r="M55" s="67" t="s">
        <v>166</v>
      </c>
      <c r="N55" s="60">
        <v>4</v>
      </c>
      <c r="O55" s="67" t="s">
        <v>164</v>
      </c>
    </row>
    <row r="56" spans="2:15" x14ac:dyDescent="0.2">
      <c r="B56" s="23" t="s">
        <v>98</v>
      </c>
      <c r="C56" s="60" t="s">
        <v>157</v>
      </c>
      <c r="D56" s="60" t="s">
        <v>157</v>
      </c>
      <c r="E56" s="64"/>
      <c r="F56" s="67"/>
      <c r="G56" s="22"/>
      <c r="H56" s="35"/>
      <c r="I56" s="63">
        <v>64</v>
      </c>
      <c r="J56" s="2"/>
      <c r="K56" s="67"/>
      <c r="L56" s="60">
        <v>1</v>
      </c>
      <c r="M56" s="67"/>
      <c r="N56" s="60">
        <v>1</v>
      </c>
      <c r="O56" s="67"/>
    </row>
    <row r="57" spans="2:15" x14ac:dyDescent="0.2">
      <c r="B57" s="23" t="s">
        <v>99</v>
      </c>
      <c r="C57" s="60" t="s">
        <v>158</v>
      </c>
      <c r="D57" s="60">
        <v>16</v>
      </c>
      <c r="E57" s="64" t="s">
        <v>38</v>
      </c>
      <c r="F57" s="67">
        <v>100</v>
      </c>
      <c r="G57" s="22"/>
      <c r="H57" s="35" t="s">
        <v>167</v>
      </c>
      <c r="I57" s="60">
        <v>64</v>
      </c>
      <c r="J57" s="2"/>
      <c r="K57" s="67" t="s">
        <v>165</v>
      </c>
      <c r="L57" s="60">
        <v>128</v>
      </c>
      <c r="M57" s="67" t="s">
        <v>166</v>
      </c>
      <c r="N57" s="35">
        <v>0.25</v>
      </c>
      <c r="O57" s="67"/>
    </row>
    <row r="58" spans="2:15" x14ac:dyDescent="0.2">
      <c r="B58" s="23" t="s">
        <v>100</v>
      </c>
      <c r="C58" s="60" t="s">
        <v>158</v>
      </c>
      <c r="D58" s="60">
        <v>4</v>
      </c>
      <c r="E58" s="64" t="s">
        <v>38</v>
      </c>
      <c r="F58" s="67">
        <v>99.14</v>
      </c>
      <c r="G58" s="22"/>
      <c r="H58" s="35"/>
      <c r="I58" s="60" t="s">
        <v>161</v>
      </c>
      <c r="J58" s="2"/>
      <c r="K58" s="67"/>
      <c r="L58" s="60">
        <v>32</v>
      </c>
      <c r="M58" s="67" t="s">
        <v>166</v>
      </c>
      <c r="N58" s="60">
        <v>2</v>
      </c>
      <c r="O58" s="67"/>
    </row>
    <row r="59" spans="2:15" x14ac:dyDescent="0.2">
      <c r="B59" s="23" t="s">
        <v>101</v>
      </c>
      <c r="C59" s="60" t="s">
        <v>158</v>
      </c>
      <c r="D59" s="60">
        <v>16</v>
      </c>
      <c r="E59" s="64" t="s">
        <v>38</v>
      </c>
      <c r="F59" s="67">
        <v>100</v>
      </c>
      <c r="G59" s="22"/>
      <c r="H59" s="35" t="s">
        <v>167</v>
      </c>
      <c r="I59" s="60">
        <v>16</v>
      </c>
      <c r="J59" s="2"/>
      <c r="K59" s="67" t="s">
        <v>165</v>
      </c>
      <c r="L59" s="60" t="s">
        <v>156</v>
      </c>
      <c r="M59" s="67" t="s">
        <v>166</v>
      </c>
      <c r="N59" s="60">
        <v>2</v>
      </c>
      <c r="O59" s="67" t="s">
        <v>164</v>
      </c>
    </row>
    <row r="60" spans="2:15" x14ac:dyDescent="0.2">
      <c r="B60" s="23" t="s">
        <v>102</v>
      </c>
      <c r="C60" s="62">
        <v>2</v>
      </c>
      <c r="D60" s="60">
        <v>4</v>
      </c>
      <c r="E60" s="64" t="s">
        <v>38</v>
      </c>
      <c r="F60" s="67">
        <v>100</v>
      </c>
      <c r="G60" s="22"/>
      <c r="H60" s="35"/>
      <c r="I60" s="60">
        <v>8</v>
      </c>
      <c r="J60" s="2"/>
      <c r="K60" s="67" t="s">
        <v>165</v>
      </c>
      <c r="L60" s="60">
        <v>64</v>
      </c>
      <c r="M60" s="67" t="s">
        <v>166</v>
      </c>
      <c r="N60" s="60">
        <v>2</v>
      </c>
      <c r="O60" s="67" t="s">
        <v>164</v>
      </c>
    </row>
    <row r="61" spans="2:15" x14ac:dyDescent="0.2">
      <c r="B61" s="23" t="s">
        <v>103</v>
      </c>
      <c r="C61" s="35">
        <v>2</v>
      </c>
      <c r="D61" s="35">
        <v>16</v>
      </c>
      <c r="E61" s="64" t="s">
        <v>38</v>
      </c>
      <c r="F61" s="67">
        <v>100</v>
      </c>
      <c r="G61" s="22"/>
      <c r="H61" s="35"/>
      <c r="I61" s="35" t="s">
        <v>160</v>
      </c>
      <c r="J61" s="2"/>
      <c r="K61" s="67" t="s">
        <v>165</v>
      </c>
      <c r="L61" s="35">
        <v>16</v>
      </c>
      <c r="M61" s="67" t="s">
        <v>166</v>
      </c>
      <c r="N61" s="35">
        <v>1</v>
      </c>
      <c r="O61" s="67" t="s">
        <v>164</v>
      </c>
    </row>
    <row r="62" spans="2:15" x14ac:dyDescent="0.2">
      <c r="B62" s="23" t="s">
        <v>104</v>
      </c>
      <c r="C62" s="62">
        <v>16</v>
      </c>
      <c r="D62" s="60" t="s">
        <v>158</v>
      </c>
      <c r="E62" s="64" t="s">
        <v>38</v>
      </c>
      <c r="F62" s="67">
        <v>100</v>
      </c>
      <c r="G62" s="22"/>
      <c r="H62" s="35" t="s">
        <v>167</v>
      </c>
      <c r="I62" s="60">
        <v>16</v>
      </c>
      <c r="J62" s="2"/>
      <c r="K62" s="67" t="s">
        <v>165</v>
      </c>
      <c r="L62" s="60">
        <v>16</v>
      </c>
      <c r="M62" s="67" t="s">
        <v>166</v>
      </c>
      <c r="N62" s="60">
        <v>4</v>
      </c>
      <c r="O62" s="67" t="s">
        <v>164</v>
      </c>
    </row>
    <row r="63" spans="2:15" x14ac:dyDescent="0.2">
      <c r="B63" s="23" t="s">
        <v>105</v>
      </c>
      <c r="C63" s="62">
        <v>1</v>
      </c>
      <c r="D63" s="60">
        <v>4</v>
      </c>
      <c r="E63" s="64" t="s">
        <v>38</v>
      </c>
      <c r="F63" s="67">
        <v>100</v>
      </c>
      <c r="G63" s="22"/>
      <c r="H63" s="35"/>
      <c r="I63" s="60" t="s">
        <v>161</v>
      </c>
      <c r="J63" s="2"/>
      <c r="K63" s="67" t="s">
        <v>165</v>
      </c>
      <c r="L63" s="60">
        <v>32</v>
      </c>
      <c r="M63" s="67" t="s">
        <v>166</v>
      </c>
      <c r="N63" s="60" t="s">
        <v>158</v>
      </c>
      <c r="O63" s="67" t="s">
        <v>164</v>
      </c>
    </row>
    <row r="64" spans="2:15" x14ac:dyDescent="0.2">
      <c r="B64" s="23" t="s">
        <v>106</v>
      </c>
      <c r="C64" s="62">
        <v>1</v>
      </c>
      <c r="D64" s="60">
        <v>2</v>
      </c>
      <c r="E64" s="64"/>
      <c r="F64" s="67"/>
      <c r="G64" s="22"/>
      <c r="H64" s="35" t="s">
        <v>167</v>
      </c>
      <c r="I64" s="60">
        <v>64</v>
      </c>
      <c r="J64" s="2"/>
      <c r="K64" s="67" t="s">
        <v>165</v>
      </c>
      <c r="L64" s="60">
        <v>64</v>
      </c>
      <c r="M64" s="67" t="s">
        <v>166</v>
      </c>
      <c r="N64" s="60">
        <v>8</v>
      </c>
      <c r="O64" s="67" t="s">
        <v>164</v>
      </c>
    </row>
    <row r="65" spans="2:16" x14ac:dyDescent="0.2">
      <c r="B65" s="23" t="s">
        <v>107</v>
      </c>
      <c r="C65" s="60">
        <v>0.125</v>
      </c>
      <c r="D65" s="60" t="s">
        <v>157</v>
      </c>
      <c r="E65" s="64"/>
      <c r="F65" s="67"/>
      <c r="G65" s="22"/>
      <c r="H65" s="35"/>
      <c r="I65" s="63">
        <v>32</v>
      </c>
      <c r="J65" s="2"/>
      <c r="K65" s="67"/>
      <c r="L65" s="60">
        <v>0.5</v>
      </c>
      <c r="M65" s="67"/>
      <c r="N65" s="60">
        <v>0.25</v>
      </c>
      <c r="O65" s="67"/>
    </row>
    <row r="66" spans="2:16" x14ac:dyDescent="0.2">
      <c r="B66" s="23" t="s">
        <v>108</v>
      </c>
      <c r="C66" s="62">
        <v>0.5</v>
      </c>
      <c r="D66" s="60">
        <v>4</v>
      </c>
      <c r="E66" s="64" t="s">
        <v>38</v>
      </c>
      <c r="F66" s="67">
        <v>100</v>
      </c>
      <c r="G66" s="22"/>
      <c r="H66" s="35"/>
      <c r="I66" s="60">
        <v>32</v>
      </c>
      <c r="J66" s="2"/>
      <c r="K66" s="67" t="s">
        <v>165</v>
      </c>
      <c r="L66" s="60">
        <v>128</v>
      </c>
      <c r="M66" s="67" t="s">
        <v>166</v>
      </c>
      <c r="N66" s="60">
        <v>16</v>
      </c>
      <c r="O66" s="67" t="s">
        <v>164</v>
      </c>
    </row>
    <row r="67" spans="2:16" x14ac:dyDescent="0.2">
      <c r="B67" s="23" t="s">
        <v>109</v>
      </c>
      <c r="C67" s="62">
        <v>4</v>
      </c>
      <c r="D67" s="60">
        <v>8</v>
      </c>
      <c r="E67" s="64" t="s">
        <v>38</v>
      </c>
      <c r="F67" s="67">
        <v>100</v>
      </c>
      <c r="G67" s="22"/>
      <c r="H67" s="35" t="s">
        <v>167</v>
      </c>
      <c r="I67" s="60">
        <v>32</v>
      </c>
      <c r="J67" s="2"/>
      <c r="K67" s="67" t="s">
        <v>165</v>
      </c>
      <c r="L67" s="60" t="s">
        <v>156</v>
      </c>
      <c r="M67" s="67" t="s">
        <v>166</v>
      </c>
      <c r="N67" s="60">
        <v>4</v>
      </c>
      <c r="O67" s="67" t="s">
        <v>164</v>
      </c>
    </row>
    <row r="68" spans="2:16" x14ac:dyDescent="0.2">
      <c r="B68" s="23" t="s">
        <v>110</v>
      </c>
      <c r="C68" s="60">
        <v>2</v>
      </c>
      <c r="D68" s="60">
        <v>1</v>
      </c>
      <c r="E68" s="64" t="s">
        <v>38</v>
      </c>
      <c r="F68" s="67">
        <v>100</v>
      </c>
      <c r="G68" s="22" t="s">
        <v>229</v>
      </c>
      <c r="H68" s="35"/>
      <c r="I68" s="60">
        <v>4</v>
      </c>
      <c r="J68" s="2"/>
      <c r="K68" s="67" t="s">
        <v>165</v>
      </c>
      <c r="L68" s="35">
        <v>16</v>
      </c>
      <c r="M68" s="67" t="s">
        <v>166</v>
      </c>
      <c r="N68" s="60">
        <v>0.125</v>
      </c>
      <c r="O68" s="67"/>
    </row>
    <row r="69" spans="2:16" x14ac:dyDescent="0.2">
      <c r="B69" s="23" t="s">
        <v>111</v>
      </c>
      <c r="C69" s="60">
        <v>16</v>
      </c>
      <c r="D69" s="60" t="s">
        <v>158</v>
      </c>
      <c r="E69" s="64" t="s">
        <v>38</v>
      </c>
      <c r="F69" s="67">
        <v>100</v>
      </c>
      <c r="G69" s="22"/>
      <c r="H69" s="35" t="s">
        <v>167</v>
      </c>
      <c r="I69" s="60" t="s">
        <v>161</v>
      </c>
      <c r="J69" s="2"/>
      <c r="K69" s="67" t="s">
        <v>165</v>
      </c>
      <c r="L69" s="60">
        <v>64</v>
      </c>
      <c r="M69" s="67" t="s">
        <v>166</v>
      </c>
      <c r="N69" s="60" t="s">
        <v>158</v>
      </c>
      <c r="O69" s="67" t="s">
        <v>164</v>
      </c>
    </row>
    <row r="70" spans="2:16" x14ac:dyDescent="0.2">
      <c r="B70" s="23" t="s">
        <v>112</v>
      </c>
      <c r="C70" s="60">
        <v>0.125</v>
      </c>
      <c r="D70" s="60">
        <v>6.25E-2</v>
      </c>
      <c r="E70" s="64" t="s">
        <v>38</v>
      </c>
      <c r="F70" s="67">
        <v>99.28</v>
      </c>
      <c r="G70" s="22"/>
      <c r="H70" s="35"/>
      <c r="I70" s="60">
        <v>0.25</v>
      </c>
      <c r="J70" s="2"/>
      <c r="K70" s="67"/>
      <c r="L70" s="60">
        <v>1</v>
      </c>
      <c r="M70" s="67"/>
      <c r="N70" s="60">
        <v>8</v>
      </c>
      <c r="O70" s="67" t="s">
        <v>164</v>
      </c>
    </row>
    <row r="71" spans="2:16" x14ac:dyDescent="0.2">
      <c r="B71" s="48" t="s">
        <v>113</v>
      </c>
      <c r="C71" s="74">
        <v>6.25E-2</v>
      </c>
      <c r="D71" s="74" t="s">
        <v>157</v>
      </c>
      <c r="E71" s="75"/>
      <c r="F71" s="75"/>
      <c r="G71" s="76"/>
      <c r="H71" s="74"/>
      <c r="I71" s="74">
        <v>0.25</v>
      </c>
      <c r="J71" s="76"/>
      <c r="K71" s="74"/>
      <c r="L71" s="74">
        <v>0.5</v>
      </c>
      <c r="M71" s="74"/>
      <c r="N71" s="74">
        <v>1</v>
      </c>
      <c r="O71" s="70"/>
      <c r="P71" s="77" t="s">
        <v>147</v>
      </c>
    </row>
    <row r="72" spans="2:16" x14ac:dyDescent="0.2">
      <c r="B72" s="23" t="s">
        <v>114</v>
      </c>
      <c r="C72" s="60">
        <v>2</v>
      </c>
      <c r="D72" s="60">
        <v>8</v>
      </c>
      <c r="E72" s="64" t="s">
        <v>38</v>
      </c>
      <c r="F72" s="67">
        <v>100</v>
      </c>
      <c r="G72" s="22"/>
      <c r="H72" s="35" t="s">
        <v>167</v>
      </c>
      <c r="I72" s="60">
        <v>16</v>
      </c>
      <c r="J72" s="2"/>
      <c r="K72" s="67" t="s">
        <v>165</v>
      </c>
      <c r="L72" s="60">
        <v>64</v>
      </c>
      <c r="M72" s="67" t="s">
        <v>166</v>
      </c>
      <c r="N72" s="60">
        <v>4</v>
      </c>
      <c r="O72" s="67" t="s">
        <v>164</v>
      </c>
    </row>
    <row r="73" spans="2:16" x14ac:dyDescent="0.2">
      <c r="B73" s="23" t="s">
        <v>115</v>
      </c>
      <c r="C73" s="60">
        <v>0.125</v>
      </c>
      <c r="D73" s="60" t="s">
        <v>157</v>
      </c>
      <c r="E73" s="64"/>
      <c r="F73" s="67"/>
      <c r="G73" s="22"/>
      <c r="H73" s="35" t="s">
        <v>167</v>
      </c>
      <c r="I73" s="60">
        <v>64</v>
      </c>
      <c r="J73" s="2"/>
      <c r="K73" s="67" t="s">
        <v>165</v>
      </c>
      <c r="L73" s="60">
        <v>64</v>
      </c>
      <c r="M73" s="67" t="s">
        <v>166</v>
      </c>
      <c r="N73" s="60">
        <v>16</v>
      </c>
      <c r="O73" s="67" t="s">
        <v>164</v>
      </c>
    </row>
    <row r="74" spans="2:16" x14ac:dyDescent="0.2">
      <c r="B74" s="23" t="s">
        <v>116</v>
      </c>
      <c r="C74" s="62">
        <v>8</v>
      </c>
      <c r="D74" s="60">
        <v>4</v>
      </c>
      <c r="E74" s="64" t="s">
        <v>38</v>
      </c>
      <c r="F74" s="67">
        <v>100</v>
      </c>
      <c r="G74" s="22"/>
      <c r="H74" s="35" t="s">
        <v>167</v>
      </c>
      <c r="I74" s="60" t="s">
        <v>159</v>
      </c>
      <c r="J74" s="2"/>
      <c r="K74" s="67"/>
      <c r="L74" s="60">
        <v>2</v>
      </c>
      <c r="M74" s="67"/>
      <c r="N74" s="60">
        <v>0.25</v>
      </c>
      <c r="O74" s="67"/>
    </row>
    <row r="75" spans="2:16" x14ac:dyDescent="0.2">
      <c r="B75" s="23" t="s">
        <v>117</v>
      </c>
      <c r="C75" s="62">
        <v>8</v>
      </c>
      <c r="D75" s="60">
        <v>6.25E-2</v>
      </c>
      <c r="E75" s="64" t="s">
        <v>38</v>
      </c>
      <c r="F75" s="67">
        <v>100</v>
      </c>
      <c r="G75" s="22"/>
      <c r="H75" s="35" t="s">
        <v>167</v>
      </c>
      <c r="I75" s="60">
        <v>16</v>
      </c>
      <c r="J75" s="2"/>
      <c r="K75" s="67" t="s">
        <v>165</v>
      </c>
      <c r="L75" s="60" t="s">
        <v>156</v>
      </c>
      <c r="M75" s="67" t="s">
        <v>166</v>
      </c>
      <c r="N75" s="60">
        <v>0.5</v>
      </c>
      <c r="O75" s="67"/>
    </row>
    <row r="76" spans="2:16" x14ac:dyDescent="0.2">
      <c r="B76" s="23" t="s">
        <v>118</v>
      </c>
      <c r="C76" s="62">
        <v>16</v>
      </c>
      <c r="D76" s="60" t="s">
        <v>158</v>
      </c>
      <c r="E76" s="64" t="s">
        <v>38</v>
      </c>
      <c r="F76" s="67">
        <v>100</v>
      </c>
      <c r="G76" s="22"/>
      <c r="H76" s="35" t="s">
        <v>167</v>
      </c>
      <c r="I76" s="60">
        <v>32</v>
      </c>
      <c r="J76" s="2"/>
      <c r="K76" s="67" t="s">
        <v>165</v>
      </c>
      <c r="L76" s="60">
        <v>128</v>
      </c>
      <c r="M76" s="67" t="s">
        <v>166</v>
      </c>
      <c r="N76" s="60">
        <v>4</v>
      </c>
      <c r="O76" s="67"/>
    </row>
    <row r="77" spans="2:16" x14ac:dyDescent="0.2">
      <c r="B77" s="23" t="s">
        <v>119</v>
      </c>
      <c r="C77" s="60" t="s">
        <v>158</v>
      </c>
      <c r="D77" s="60">
        <v>8</v>
      </c>
      <c r="E77" s="64" t="s">
        <v>38</v>
      </c>
      <c r="F77" s="67">
        <v>100</v>
      </c>
      <c r="G77" s="22"/>
      <c r="H77" s="35"/>
      <c r="I77" s="60">
        <v>32</v>
      </c>
      <c r="J77" s="2"/>
      <c r="K77" s="67"/>
      <c r="L77" s="60">
        <v>64</v>
      </c>
      <c r="M77" s="67" t="s">
        <v>166</v>
      </c>
      <c r="N77" s="60">
        <v>4</v>
      </c>
      <c r="O77" s="67" t="s">
        <v>164</v>
      </c>
    </row>
    <row r="78" spans="2:16" x14ac:dyDescent="0.2">
      <c r="B78" s="23" t="s">
        <v>120</v>
      </c>
      <c r="C78" s="60" t="s">
        <v>158</v>
      </c>
      <c r="D78" s="60" t="s">
        <v>158</v>
      </c>
      <c r="E78" s="64" t="s">
        <v>38</v>
      </c>
      <c r="F78" s="67">
        <v>100</v>
      </c>
      <c r="G78" s="22"/>
      <c r="H78" s="35" t="s">
        <v>167</v>
      </c>
      <c r="I78" s="60" t="s">
        <v>161</v>
      </c>
      <c r="J78" s="2"/>
      <c r="K78" s="67" t="s">
        <v>165</v>
      </c>
      <c r="L78" s="60">
        <v>128</v>
      </c>
      <c r="M78" s="67" t="s">
        <v>166</v>
      </c>
      <c r="N78" s="60" t="s">
        <v>158</v>
      </c>
      <c r="O78" s="67" t="s">
        <v>164</v>
      </c>
    </row>
    <row r="79" spans="2:16" x14ac:dyDescent="0.2">
      <c r="B79" s="23" t="s">
        <v>121</v>
      </c>
      <c r="C79" s="62">
        <v>8</v>
      </c>
      <c r="D79" s="60">
        <v>4</v>
      </c>
      <c r="E79" s="64" t="s">
        <v>38</v>
      </c>
      <c r="F79" s="67">
        <v>100</v>
      </c>
      <c r="G79" s="22"/>
      <c r="H79" s="35" t="s">
        <v>167</v>
      </c>
      <c r="I79" s="60" t="s">
        <v>159</v>
      </c>
      <c r="J79" s="2"/>
      <c r="K79" s="67"/>
      <c r="L79" s="60">
        <v>2</v>
      </c>
      <c r="M79" s="67"/>
      <c r="N79" s="60">
        <v>0.25</v>
      </c>
      <c r="O79" s="67"/>
    </row>
    <row r="80" spans="2:16" x14ac:dyDescent="0.2">
      <c r="B80" s="23" t="s">
        <v>122</v>
      </c>
      <c r="C80" s="60" t="s">
        <v>158</v>
      </c>
      <c r="D80" s="60" t="s">
        <v>158</v>
      </c>
      <c r="E80" s="64" t="s">
        <v>38</v>
      </c>
      <c r="F80" s="67">
        <v>100</v>
      </c>
      <c r="G80" s="22"/>
      <c r="H80" s="35" t="s">
        <v>167</v>
      </c>
      <c r="I80" s="60" t="s">
        <v>161</v>
      </c>
      <c r="J80" s="2"/>
      <c r="K80" s="67" t="s">
        <v>165</v>
      </c>
      <c r="L80" s="60" t="s">
        <v>156</v>
      </c>
      <c r="M80" s="67" t="s">
        <v>166</v>
      </c>
      <c r="N80" s="60" t="s">
        <v>158</v>
      </c>
      <c r="O80" s="67" t="s">
        <v>164</v>
      </c>
    </row>
    <row r="81" spans="2:15" x14ac:dyDescent="0.2">
      <c r="B81" s="23" t="s">
        <v>123</v>
      </c>
      <c r="C81" s="62">
        <v>0.25</v>
      </c>
      <c r="D81" s="60">
        <v>0.5</v>
      </c>
      <c r="E81" s="64" t="s">
        <v>38</v>
      </c>
      <c r="F81" s="67">
        <v>99.14</v>
      </c>
      <c r="G81" s="22"/>
      <c r="H81" s="35"/>
      <c r="I81" s="60">
        <v>8</v>
      </c>
      <c r="J81" s="2"/>
      <c r="K81" s="67"/>
      <c r="L81" s="60">
        <v>2</v>
      </c>
      <c r="M81" s="67"/>
      <c r="N81" s="60">
        <v>2</v>
      </c>
      <c r="O81" s="67"/>
    </row>
    <row r="82" spans="2:15" x14ac:dyDescent="0.2">
      <c r="B82" s="23" t="s">
        <v>124</v>
      </c>
      <c r="C82" s="62">
        <v>2</v>
      </c>
      <c r="D82" s="60">
        <v>4</v>
      </c>
      <c r="E82" s="64" t="s">
        <v>38</v>
      </c>
      <c r="F82" s="67">
        <v>100</v>
      </c>
      <c r="G82" s="22" t="s">
        <v>229</v>
      </c>
      <c r="H82" s="35"/>
      <c r="I82" s="60" t="s">
        <v>161</v>
      </c>
      <c r="J82" s="2"/>
      <c r="K82" s="67" t="s">
        <v>165</v>
      </c>
      <c r="L82" s="60">
        <v>32</v>
      </c>
      <c r="M82" s="67" t="s">
        <v>166</v>
      </c>
      <c r="N82" s="60">
        <v>1</v>
      </c>
      <c r="O82" s="67"/>
    </row>
    <row r="83" spans="2:15" x14ac:dyDescent="0.2">
      <c r="B83" s="23" t="s">
        <v>125</v>
      </c>
      <c r="C83" s="60">
        <v>16</v>
      </c>
      <c r="D83" s="60" t="s">
        <v>158</v>
      </c>
      <c r="E83" s="64" t="s">
        <v>38</v>
      </c>
      <c r="F83" s="67">
        <v>99.87</v>
      </c>
      <c r="G83" s="22"/>
      <c r="H83" s="35"/>
      <c r="I83" s="60" t="s">
        <v>161</v>
      </c>
      <c r="J83" s="2"/>
      <c r="K83" s="67" t="s">
        <v>165</v>
      </c>
      <c r="L83" s="60">
        <v>128</v>
      </c>
      <c r="M83" s="67" t="s">
        <v>166</v>
      </c>
      <c r="N83" s="60" t="s">
        <v>158</v>
      </c>
      <c r="O83" s="67" t="s">
        <v>164</v>
      </c>
    </row>
    <row r="84" spans="2:15" x14ac:dyDescent="0.2">
      <c r="B84" s="23" t="s">
        <v>126</v>
      </c>
      <c r="C84" s="60" t="s">
        <v>158</v>
      </c>
      <c r="D84" s="60" t="s">
        <v>158</v>
      </c>
      <c r="E84" s="64" t="s">
        <v>38</v>
      </c>
      <c r="F84" s="67">
        <v>100</v>
      </c>
      <c r="G84" s="22"/>
      <c r="H84" s="35" t="s">
        <v>167</v>
      </c>
      <c r="I84" s="60">
        <v>16</v>
      </c>
      <c r="J84" s="2"/>
      <c r="K84" s="67" t="s">
        <v>165</v>
      </c>
      <c r="L84" s="60">
        <v>128</v>
      </c>
      <c r="M84" s="67" t="s">
        <v>166</v>
      </c>
      <c r="N84" s="60" t="s">
        <v>158</v>
      </c>
      <c r="O84" s="67" t="s">
        <v>164</v>
      </c>
    </row>
    <row r="85" spans="2:15" x14ac:dyDescent="0.2">
      <c r="B85" s="23" t="s">
        <v>127</v>
      </c>
      <c r="C85" s="60">
        <v>0.25</v>
      </c>
      <c r="D85" s="60">
        <v>0.125</v>
      </c>
      <c r="E85" s="64" t="s">
        <v>38</v>
      </c>
      <c r="F85" s="67">
        <v>99.08</v>
      </c>
      <c r="G85" s="22"/>
      <c r="H85" s="35"/>
      <c r="I85" s="60">
        <v>4</v>
      </c>
      <c r="J85" s="2"/>
      <c r="K85" s="67"/>
      <c r="L85" s="60">
        <v>2</v>
      </c>
      <c r="M85" s="67"/>
      <c r="N85" s="60">
        <v>2</v>
      </c>
      <c r="O85" s="67"/>
    </row>
    <row r="86" spans="2:15" x14ac:dyDescent="0.2">
      <c r="B86" s="23" t="s">
        <v>128</v>
      </c>
      <c r="C86" s="60">
        <v>2</v>
      </c>
      <c r="D86" s="60">
        <v>2</v>
      </c>
      <c r="E86" s="64" t="s">
        <v>38</v>
      </c>
      <c r="F86" s="67">
        <v>100</v>
      </c>
      <c r="G86" s="22" t="s">
        <v>229</v>
      </c>
      <c r="H86" s="35"/>
      <c r="I86" s="60">
        <v>32</v>
      </c>
      <c r="J86" s="2"/>
      <c r="K86" s="67" t="s">
        <v>165</v>
      </c>
      <c r="L86" s="60">
        <v>16</v>
      </c>
      <c r="M86" s="67" t="s">
        <v>166</v>
      </c>
      <c r="N86" s="60">
        <v>0.5</v>
      </c>
      <c r="O86" s="67"/>
    </row>
    <row r="87" spans="2:15" x14ac:dyDescent="0.2">
      <c r="B87" s="23" t="s">
        <v>129</v>
      </c>
      <c r="C87" s="62">
        <v>2</v>
      </c>
      <c r="D87" s="60">
        <v>2</v>
      </c>
      <c r="E87" s="64" t="s">
        <v>38</v>
      </c>
      <c r="F87" s="67">
        <v>100</v>
      </c>
      <c r="G87" s="22" t="s">
        <v>229</v>
      </c>
      <c r="H87" s="35"/>
      <c r="I87" s="60">
        <v>8</v>
      </c>
      <c r="J87" s="2"/>
      <c r="K87" s="67" t="s">
        <v>165</v>
      </c>
      <c r="L87" s="35">
        <v>16</v>
      </c>
      <c r="M87" s="67" t="s">
        <v>166</v>
      </c>
      <c r="N87" s="60">
        <v>0.25</v>
      </c>
    </row>
    <row r="88" spans="2:15" x14ac:dyDescent="0.2">
      <c r="H88" s="67"/>
      <c r="J88" s="67"/>
      <c r="L88" s="67"/>
      <c r="M88" s="67"/>
    </row>
    <row r="89" spans="2:15" x14ac:dyDescent="0.2">
      <c r="H89" s="67"/>
    </row>
  </sheetData>
  <conditionalFormatting sqref="E7:E8 E12:E87 G12:G87 G7:G8">
    <cfRule type="cellIs" dxfId="3" priority="21" operator="equal">
      <formula>"."</formula>
    </cfRule>
    <cfRule type="cellIs" dxfId="2" priority="22" operator="equal">
      <formula>100</formula>
    </cfRule>
  </conditionalFormatting>
  <conditionalFormatting sqref="F71">
    <cfRule type="cellIs" dxfId="1" priority="1" operator="equal">
      <formula>"."</formula>
    </cfRule>
    <cfRule type="cellIs" dxfId="0" priority="2" operator="equal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07T07:59:34Z</dcterms:created>
  <dcterms:modified xsi:type="dcterms:W3CDTF">2022-12-04T16:05:01Z</dcterms:modified>
</cp:coreProperties>
</file>